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eart0521/Documents/Google Drive/Julien Leuthold/Partitioning paper/February 2018/July 2018/May 2019/September 2020/October 2022/July 2023/Online Resources/"/>
    </mc:Choice>
  </mc:AlternateContent>
  <xr:revisionPtr revIDLastSave="0" documentId="8_{507FA4DA-1562-BF48-883C-4BB606B000D5}" xr6:coauthVersionLast="47" xr6:coauthVersionMax="47" xr10:uidLastSave="{00000000-0000-0000-0000-000000000000}"/>
  <bookViews>
    <workbookView xWindow="8520" yWindow="3380" windowWidth="30120" windowHeight="22700" tabRatio="682"/>
  </bookViews>
  <sheets>
    <sheet name="Notes" sheetId="10" r:id="rId1"/>
    <sheet name="Appendix Table 1" sheetId="9" r:id="rId2"/>
  </sheets>
  <definedNames>
    <definedName name="_xlnm._FilterDatabase" localSheetId="1" hidden="1">'Appendix Table 1'!$G$1:$G$122</definedName>
    <definedName name="_xlnm.Print_Area" localSheetId="1">'Appendix Table 1'!$A$1:$Q$74</definedName>
  </definedNames>
  <calcPr calcId="191029" iterate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7" i="9" l="1"/>
  <c r="AA7" i="9"/>
  <c r="Z7" i="9"/>
  <c r="V17" i="9"/>
  <c r="W17" i="9"/>
  <c r="X17" i="9"/>
  <c r="Y17" i="9"/>
  <c r="Z17" i="9"/>
  <c r="AA17" i="9"/>
  <c r="P18" i="9"/>
  <c r="X18" i="9"/>
  <c r="M18" i="9"/>
  <c r="V18" i="9"/>
  <c r="N18" i="9"/>
  <c r="W18" i="9"/>
  <c r="Q18" i="9"/>
  <c r="Z18" i="9"/>
  <c r="AA18" i="9"/>
  <c r="P20" i="9"/>
  <c r="N20" i="9"/>
  <c r="Q20" i="9"/>
  <c r="Z20" i="9"/>
  <c r="AA20" i="9"/>
  <c r="V21" i="9"/>
  <c r="W21" i="9"/>
  <c r="X21" i="9"/>
  <c r="Y21" i="9"/>
  <c r="Z21" i="9"/>
  <c r="AA21" i="9"/>
  <c r="M22" i="9"/>
  <c r="V22" i="9"/>
  <c r="P22" i="9"/>
  <c r="Q22" i="9"/>
  <c r="Z22" i="9"/>
  <c r="AA22" i="9"/>
  <c r="V23" i="9"/>
  <c r="W23" i="9"/>
  <c r="X23" i="9"/>
  <c r="Y23" i="9"/>
  <c r="Z23" i="9"/>
  <c r="AA23" i="9"/>
  <c r="V24" i="9"/>
  <c r="W24" i="9"/>
  <c r="X24" i="9"/>
  <c r="Y24" i="9"/>
  <c r="Z24" i="9"/>
  <c r="AA24" i="9"/>
  <c r="V25" i="9"/>
  <c r="W25" i="9"/>
  <c r="X25" i="9"/>
  <c r="Y25" i="9"/>
  <c r="Z25" i="9"/>
  <c r="AA25" i="9"/>
  <c r="N26" i="9"/>
  <c r="M26" i="9"/>
  <c r="V26" i="9"/>
  <c r="W26" i="9"/>
  <c r="X26" i="9"/>
  <c r="Y26" i="9"/>
  <c r="Z26" i="9"/>
  <c r="AA26" i="9"/>
  <c r="M27" i="9"/>
  <c r="W27" i="9"/>
  <c r="V27" i="9"/>
  <c r="Y27" i="9"/>
  <c r="Z27" i="9"/>
  <c r="O28" i="9"/>
  <c r="V28" i="9"/>
  <c r="W28" i="9"/>
  <c r="Z28" i="9"/>
  <c r="AA28" i="9"/>
  <c r="P29" i="9"/>
  <c r="X29" i="9"/>
  <c r="N29" i="9"/>
  <c r="V29" i="9"/>
  <c r="W29" i="9"/>
  <c r="Y29" i="9"/>
  <c r="Z29" i="9"/>
  <c r="AA29" i="9"/>
  <c r="V30" i="9"/>
  <c r="W30" i="9"/>
  <c r="X30" i="9"/>
  <c r="Y30" i="9"/>
  <c r="Z30" i="9"/>
  <c r="AA30" i="9"/>
  <c r="M31" i="9"/>
  <c r="N31" i="9"/>
  <c r="P31" i="9"/>
  <c r="V31" i="9"/>
  <c r="W31" i="9"/>
  <c r="X31" i="9"/>
  <c r="Y31" i="9"/>
  <c r="Z31" i="9"/>
  <c r="AA31" i="9"/>
  <c r="V32" i="9"/>
  <c r="W32" i="9"/>
  <c r="X32" i="9"/>
  <c r="Y32" i="9"/>
  <c r="Z32" i="9"/>
  <c r="AA32" i="9"/>
  <c r="M33" i="9"/>
  <c r="AA33" i="9"/>
  <c r="N33" i="9"/>
  <c r="P33" i="9"/>
  <c r="V33" i="9"/>
  <c r="Q33" i="9"/>
  <c r="Y33" i="9"/>
  <c r="X33" i="9"/>
  <c r="Z33" i="9"/>
  <c r="V34" i="9"/>
  <c r="W34" i="9"/>
  <c r="X34" i="9"/>
  <c r="Y34" i="9"/>
  <c r="Z34" i="9"/>
  <c r="AA34" i="9"/>
  <c r="M35" i="9"/>
  <c r="W35" i="9"/>
  <c r="P35" i="9"/>
  <c r="X35" i="9"/>
  <c r="V35" i="9"/>
  <c r="Z35" i="9"/>
  <c r="AA35" i="9"/>
  <c r="V36" i="9"/>
  <c r="W36" i="9"/>
  <c r="X36" i="9"/>
  <c r="Y36" i="9"/>
  <c r="Z36" i="9"/>
  <c r="AA36" i="9"/>
  <c r="V37" i="9"/>
  <c r="W37" i="9"/>
  <c r="X37" i="9"/>
  <c r="Y37" i="9"/>
  <c r="Z37" i="9"/>
  <c r="AA37" i="9"/>
  <c r="V38" i="9"/>
  <c r="W38" i="9"/>
  <c r="X38" i="9"/>
  <c r="Y38" i="9"/>
  <c r="Z38" i="9"/>
  <c r="AA38" i="9"/>
  <c r="V39" i="9"/>
  <c r="W39" i="9"/>
  <c r="X39" i="9"/>
  <c r="Y39" i="9"/>
  <c r="Z39" i="9"/>
  <c r="AA39" i="9"/>
  <c r="V40" i="9"/>
  <c r="W40" i="9"/>
  <c r="X40" i="9"/>
  <c r="Y40" i="9"/>
  <c r="Z40" i="9"/>
  <c r="AA40" i="9"/>
  <c r="V44" i="9"/>
  <c r="W44" i="9"/>
  <c r="X44" i="9"/>
  <c r="Y44" i="9"/>
  <c r="Z44" i="9"/>
  <c r="AA44" i="9"/>
  <c r="V46" i="9"/>
  <c r="W46" i="9"/>
  <c r="X46" i="9"/>
  <c r="Y46" i="9"/>
  <c r="Z46" i="9"/>
  <c r="AA46" i="9"/>
  <c r="V47" i="9"/>
  <c r="W47" i="9"/>
  <c r="X47" i="9"/>
  <c r="Y47" i="9"/>
  <c r="Z47" i="9"/>
  <c r="AA47" i="9"/>
  <c r="V48" i="9"/>
  <c r="W48" i="9"/>
  <c r="X48" i="9"/>
  <c r="Y48" i="9"/>
  <c r="Z48" i="9"/>
  <c r="AA48" i="9"/>
  <c r="M50" i="9"/>
  <c r="Q50" i="9"/>
  <c r="Y50" i="9"/>
  <c r="N50" i="9"/>
  <c r="P50" i="9"/>
  <c r="Z50" i="9"/>
  <c r="V51" i="9"/>
  <c r="W51" i="9"/>
  <c r="X51" i="9"/>
  <c r="Y51" i="9"/>
  <c r="Z51" i="9"/>
  <c r="AA51" i="9"/>
  <c r="V52" i="9"/>
  <c r="W52" i="9"/>
  <c r="X52" i="9"/>
  <c r="Y52" i="9"/>
  <c r="Z52" i="9"/>
  <c r="AA52" i="9"/>
  <c r="M53" i="9"/>
  <c r="W53" i="9"/>
  <c r="P53" i="9"/>
  <c r="X53" i="9"/>
  <c r="V53" i="9"/>
  <c r="Z53" i="9"/>
  <c r="M55" i="9"/>
  <c r="AA55" i="9"/>
  <c r="N55" i="9"/>
  <c r="P55" i="9"/>
  <c r="V55" i="9"/>
  <c r="Q55" i="9"/>
  <c r="Y55" i="9"/>
  <c r="X55" i="9"/>
  <c r="Z55" i="9"/>
  <c r="V56" i="9"/>
  <c r="W56" i="9"/>
  <c r="X56" i="9"/>
  <c r="Y56" i="9"/>
  <c r="Z56" i="9"/>
  <c r="AA56" i="9"/>
  <c r="P57" i="9"/>
  <c r="W57" i="9"/>
  <c r="Q57" i="9"/>
  <c r="Y57" i="9"/>
  <c r="V57" i="9"/>
  <c r="Z57" i="9"/>
  <c r="V58" i="9"/>
  <c r="W58" i="9"/>
  <c r="X58" i="9"/>
  <c r="Y58" i="9"/>
  <c r="Z58" i="9"/>
  <c r="AA58" i="9"/>
  <c r="V59" i="9"/>
  <c r="W59" i="9"/>
  <c r="X59" i="9"/>
  <c r="Y59" i="9"/>
  <c r="Z59" i="9"/>
  <c r="AA59" i="9"/>
  <c r="V60" i="9"/>
  <c r="W60" i="9"/>
  <c r="X60" i="9"/>
  <c r="Y60" i="9"/>
  <c r="Z60" i="9"/>
  <c r="AA60" i="9"/>
  <c r="M61" i="9"/>
  <c r="V61" i="9"/>
  <c r="N61" i="9"/>
  <c r="P61" i="9"/>
  <c r="X61" i="9"/>
  <c r="Z61" i="9"/>
  <c r="M62" i="9"/>
  <c r="Y62" i="9"/>
  <c r="N62" i="9"/>
  <c r="W62" i="9"/>
  <c r="P62" i="9"/>
  <c r="X62" i="9"/>
  <c r="V62" i="9"/>
  <c r="Z62" i="9"/>
  <c r="M63" i="9"/>
  <c r="AA63" i="9"/>
  <c r="N63" i="9"/>
  <c r="P63" i="9"/>
  <c r="V63" i="9"/>
  <c r="Q63" i="9"/>
  <c r="Y63" i="9"/>
  <c r="X63" i="9"/>
  <c r="Z63" i="9"/>
  <c r="M64" i="9"/>
  <c r="V64" i="9"/>
  <c r="N64" i="9"/>
  <c r="O64" i="9"/>
  <c r="AA64" i="9"/>
  <c r="P64" i="9"/>
  <c r="Q64" i="9"/>
  <c r="W64" i="9"/>
  <c r="Y64" i="9"/>
  <c r="Z64" i="9"/>
  <c r="M65" i="9"/>
  <c r="N65" i="9"/>
  <c r="AA65" i="9"/>
  <c r="O65" i="9"/>
  <c r="P65" i="9"/>
  <c r="Q65" i="9"/>
  <c r="V65" i="9"/>
  <c r="X65" i="9"/>
  <c r="Y65" i="9"/>
  <c r="Z65" i="9"/>
  <c r="V66" i="9"/>
  <c r="W66" i="9"/>
  <c r="X66" i="9"/>
  <c r="Y66" i="9"/>
  <c r="Z66" i="9"/>
  <c r="AA66" i="9"/>
  <c r="M67" i="9"/>
  <c r="AA67" i="9"/>
  <c r="Y67" i="9"/>
  <c r="Z67" i="9"/>
  <c r="M68" i="9"/>
  <c r="N68" i="9"/>
  <c r="AA68" i="9"/>
  <c r="O68" i="9"/>
  <c r="P68" i="9"/>
  <c r="Q68" i="9"/>
  <c r="V68" i="9"/>
  <c r="X68" i="9"/>
  <c r="Y68" i="9"/>
  <c r="Z68" i="9"/>
  <c r="O69" i="9"/>
  <c r="M69" i="9"/>
  <c r="N69" i="9"/>
  <c r="P69" i="9"/>
  <c r="Q69" i="9"/>
  <c r="Z69" i="9"/>
  <c r="M70" i="9"/>
  <c r="V70" i="9"/>
  <c r="N70" i="9"/>
  <c r="P70" i="9"/>
  <c r="Q70" i="9"/>
  <c r="W70" i="9"/>
  <c r="Y70" i="9"/>
  <c r="Z70" i="9"/>
  <c r="AA70" i="9"/>
  <c r="N71" i="9"/>
  <c r="V71" i="9"/>
  <c r="O71" i="9"/>
  <c r="AA71" i="9"/>
  <c r="P71" i="9"/>
  <c r="X71" i="9"/>
  <c r="Q71" i="9"/>
  <c r="Z71" i="9"/>
  <c r="N72" i="9"/>
  <c r="X72" i="9"/>
  <c r="O72" i="9"/>
  <c r="AA72" i="9"/>
  <c r="V72" i="9"/>
  <c r="W72" i="9"/>
  <c r="Y72" i="9"/>
  <c r="Z72" i="9"/>
  <c r="O73" i="9"/>
  <c r="V73" i="9"/>
  <c r="W73" i="9"/>
  <c r="X73" i="9"/>
  <c r="Y73" i="9"/>
  <c r="Z73" i="9"/>
  <c r="AA73" i="9"/>
  <c r="O74" i="9"/>
  <c r="V74" i="9"/>
  <c r="Q74" i="9"/>
  <c r="Y74" i="9"/>
  <c r="Z74" i="9"/>
  <c r="V75" i="9"/>
  <c r="W75" i="9"/>
  <c r="X75" i="9"/>
  <c r="Y75" i="9"/>
  <c r="Z75" i="9"/>
  <c r="AA75" i="9"/>
  <c r="V76" i="9"/>
  <c r="W76" i="9"/>
  <c r="X76" i="9"/>
  <c r="Y76" i="9"/>
  <c r="Z76" i="9"/>
  <c r="AA76" i="9"/>
  <c r="M77" i="9"/>
  <c r="X77" i="9"/>
  <c r="N77" i="9"/>
  <c r="O77" i="9"/>
  <c r="AA77" i="9"/>
  <c r="W77" i="9"/>
  <c r="Z77" i="9"/>
  <c r="N78" i="9"/>
  <c r="O78" i="9"/>
  <c r="AA78" i="9"/>
  <c r="P78" i="9"/>
  <c r="V78" i="9"/>
  <c r="X78" i="9"/>
  <c r="Y78" i="9"/>
  <c r="Z78" i="9"/>
  <c r="N79" i="9"/>
  <c r="V79" i="9"/>
  <c r="O79" i="9"/>
  <c r="P79" i="9"/>
  <c r="X79" i="9"/>
  <c r="W79" i="9"/>
  <c r="Y79" i="9"/>
  <c r="Z79" i="9"/>
  <c r="AA79" i="9"/>
  <c r="O80" i="9"/>
  <c r="V80" i="9"/>
  <c r="P80" i="9"/>
  <c r="X80" i="9"/>
  <c r="R80" i="9"/>
  <c r="V81" i="9"/>
  <c r="W81" i="9"/>
  <c r="X81" i="9"/>
  <c r="Y81" i="9"/>
  <c r="Z81" i="9"/>
  <c r="AA81" i="9"/>
  <c r="V82" i="9"/>
  <c r="W82" i="9"/>
  <c r="X82" i="9"/>
  <c r="Y82" i="9"/>
  <c r="Z82" i="9"/>
  <c r="AA82" i="9"/>
  <c r="W7" i="9"/>
  <c r="X7" i="9"/>
  <c r="Y7" i="9"/>
  <c r="M8" i="9"/>
  <c r="V8" i="9"/>
  <c r="N8" i="9"/>
  <c r="W8" i="9"/>
  <c r="P8" i="9"/>
  <c r="Q8" i="9"/>
  <c r="Z8" i="9"/>
  <c r="AA8" i="9"/>
  <c r="M9" i="9"/>
  <c r="Y9" i="9"/>
  <c r="P9" i="9"/>
  <c r="X9" i="9"/>
  <c r="V9" i="9"/>
  <c r="W9" i="9"/>
  <c r="Z9" i="9"/>
  <c r="AA9" i="9"/>
  <c r="M10" i="9"/>
  <c r="P10" i="9"/>
  <c r="Q10" i="9"/>
  <c r="V10" i="9"/>
  <c r="W10" i="9"/>
  <c r="X10" i="9"/>
  <c r="Y10" i="9"/>
  <c r="Z10" i="9"/>
  <c r="AA10" i="9"/>
  <c r="M11" i="9"/>
  <c r="V11" i="9"/>
  <c r="P11" i="9"/>
  <c r="Q11" i="9"/>
  <c r="W11" i="9"/>
  <c r="Y11" i="9"/>
  <c r="Z11" i="9"/>
  <c r="AA11" i="9"/>
  <c r="V12" i="9"/>
  <c r="W12" i="9"/>
  <c r="X12" i="9"/>
  <c r="Y12" i="9"/>
  <c r="Z12" i="9"/>
  <c r="AA12" i="9"/>
  <c r="M13" i="9"/>
  <c r="P13" i="9"/>
  <c r="V13" i="9"/>
  <c r="W13" i="9"/>
  <c r="X13" i="9"/>
  <c r="Y13" i="9"/>
  <c r="Z13" i="9"/>
  <c r="AA13" i="9"/>
  <c r="P14" i="9"/>
  <c r="N14" i="9"/>
  <c r="O14" i="9"/>
  <c r="M14" i="9"/>
  <c r="V14" i="9"/>
  <c r="W14" i="9"/>
  <c r="X14" i="9"/>
  <c r="Y14" i="9"/>
  <c r="Z14" i="9"/>
  <c r="AA14" i="9"/>
  <c r="M15" i="9"/>
  <c r="V15" i="9"/>
  <c r="N15" i="9"/>
  <c r="W15" i="9"/>
  <c r="P15" i="9"/>
  <c r="X15" i="9"/>
  <c r="Q15" i="9"/>
  <c r="Z15" i="9"/>
  <c r="AA15" i="9"/>
  <c r="V16" i="9"/>
  <c r="W16" i="9"/>
  <c r="X16" i="9"/>
  <c r="Y16" i="9"/>
  <c r="Z16" i="9"/>
  <c r="AA16" i="9"/>
  <c r="AA6" i="9"/>
  <c r="Z6" i="9"/>
  <c r="Y6" i="9"/>
  <c r="X6" i="9"/>
  <c r="W6" i="9"/>
  <c r="V6" i="9"/>
  <c r="V69" i="9"/>
  <c r="W69" i="9"/>
  <c r="X69" i="9"/>
  <c r="Y69" i="9"/>
  <c r="AA69" i="9"/>
  <c r="V77" i="9"/>
  <c r="X67" i="9"/>
  <c r="X64" i="9"/>
  <c r="W63" i="9"/>
  <c r="W55" i="9"/>
  <c r="W33" i="9"/>
  <c r="W67" i="9"/>
  <c r="Y28" i="9"/>
  <c r="W78" i="9"/>
  <c r="W68" i="9"/>
  <c r="V67" i="9"/>
  <c r="W65" i="9"/>
  <c r="AA50" i="9"/>
  <c r="X28" i="9"/>
  <c r="M20" i="9"/>
  <c r="V20" i="9"/>
  <c r="AA61" i="9"/>
  <c r="X11" i="9"/>
  <c r="AA80" i="9"/>
  <c r="AA74" i="9"/>
  <c r="X70" i="9"/>
  <c r="Y15" i="9"/>
  <c r="Z80" i="9"/>
  <c r="Y71" i="9"/>
  <c r="Y61" i="9"/>
  <c r="X50" i="9"/>
  <c r="Y22" i="9"/>
  <c r="Y8" i="9"/>
  <c r="X8" i="9"/>
  <c r="Y80" i="9"/>
  <c r="AA62" i="9"/>
  <c r="AA57" i="9"/>
  <c r="AA53" i="9"/>
  <c r="W50" i="9"/>
  <c r="AA27" i="9"/>
  <c r="X22" i="9"/>
  <c r="Y18" i="9"/>
  <c r="X74" i="9"/>
  <c r="W71" i="9"/>
  <c r="W61" i="9"/>
  <c r="V50" i="9"/>
  <c r="W22" i="9"/>
  <c r="W80" i="9"/>
  <c r="W74" i="9"/>
  <c r="Y53" i="9"/>
  <c r="Y35" i="9"/>
  <c r="Y77" i="9"/>
  <c r="X57" i="9"/>
  <c r="X27" i="9"/>
  <c r="X20" i="9"/>
  <c r="W20" i="9"/>
  <c r="Y20" i="9"/>
</calcChain>
</file>

<file path=xl/sharedStrings.xml><?xml version="1.0" encoding="utf-8"?>
<sst xmlns="http://schemas.openxmlformats.org/spreadsheetml/2006/main" count="414" uniqueCount="54">
  <si>
    <t>x</t>
  </si>
  <si>
    <t>duration</t>
  </si>
  <si>
    <t>[min]</t>
  </si>
  <si>
    <t>[°C]</t>
  </si>
  <si>
    <t>Ol</t>
  </si>
  <si>
    <t>Plg</t>
  </si>
  <si>
    <t>Cpx</t>
  </si>
  <si>
    <t>air</t>
  </si>
  <si>
    <t>T</t>
  </si>
  <si>
    <t>-</t>
  </si>
  <si>
    <t>quenching</t>
  </si>
  <si>
    <t>cooling</t>
  </si>
  <si>
    <t>quenching, T oscillation</t>
  </si>
  <si>
    <t>quenching, cooling from 1210°C, T oscillation</t>
  </si>
  <si>
    <t>quenching, cooling from 1185°C</t>
  </si>
  <si>
    <t>quenching, equilibration at 1170°C (60h, QFM), melting at 1260°C</t>
  </si>
  <si>
    <t>Liq</t>
  </si>
  <si>
    <t>&lt;0.1</t>
  </si>
  <si>
    <t>Contrib Mineral Petrol</t>
  </si>
  <si>
    <t>quenching, cooling from 1250°C, T oscillation</t>
  </si>
  <si>
    <t>Phases identified and proportions</t>
  </si>
  <si>
    <t>run#</t>
  </si>
  <si>
    <r>
      <rPr>
        <b/>
        <i/>
        <sz val="10"/>
        <rFont val="Arial"/>
        <family val="2"/>
      </rPr>
      <t>f</t>
    </r>
    <r>
      <rPr>
        <b/>
        <sz val="10"/>
        <rFont val="Arial"/>
        <family val="2"/>
      </rPr>
      <t>O</t>
    </r>
    <r>
      <rPr>
        <b/>
        <vertAlign val="subscript"/>
        <sz val="10"/>
        <rFont val="Arial"/>
        <family val="2"/>
      </rPr>
      <t>2</t>
    </r>
  </si>
  <si>
    <t>[hours]</t>
  </si>
  <si>
    <t>Final equilibration conditions</t>
  </si>
  <si>
    <t>Experiments with B62/2 picrite</t>
  </si>
  <si>
    <t>[%]</t>
  </si>
  <si>
    <t>Cooling mode</t>
  </si>
  <si>
    <t>114/1</t>
  </si>
  <si>
    <t>quenching, cooling from 1190°C with T oscillation</t>
  </si>
  <si>
    <t>starting material conditions</t>
  </si>
  <si>
    <t>partially molten powder</t>
  </si>
  <si>
    <t>Opx</t>
  </si>
  <si>
    <t>Spl</t>
  </si>
  <si>
    <t>quenching, T oscillation at 1170°C, cooling</t>
  </si>
  <si>
    <t>NNO-4</t>
  </si>
  <si>
    <t>NNO-3</t>
  </si>
  <si>
    <t>NNO-2</t>
  </si>
  <si>
    <t>NNO-0.8</t>
  </si>
  <si>
    <t>NNO</t>
  </si>
  <si>
    <t>NNO+0.7</t>
  </si>
  <si>
    <t>Glass</t>
  </si>
  <si>
    <t>Pig</t>
  </si>
  <si>
    <t>quenching, T oscillation at 1140°C, cooling</t>
  </si>
  <si>
    <t>NBO/T</t>
  </si>
  <si>
    <r>
      <t>Leuthold J</t>
    </r>
    <r>
      <rPr>
        <vertAlign val="superscript"/>
        <sz val="12"/>
        <rFont val="Arial"/>
        <family val="2"/>
      </rPr>
      <t>1*</t>
    </r>
    <r>
      <rPr>
        <sz val="12"/>
        <rFont val="Arial"/>
        <family val="2"/>
      </rPr>
      <t>, Blundy JD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, Ulmer P</t>
    </r>
    <r>
      <rPr>
        <vertAlign val="superscript"/>
        <sz val="12"/>
        <rFont val="Arial"/>
        <family val="2"/>
      </rPr>
      <t>1</t>
    </r>
  </si>
  <si>
    <r>
      <t>1</t>
    </r>
    <r>
      <rPr>
        <sz val="10"/>
        <rFont val="Arial"/>
        <family val="2"/>
      </rPr>
      <t xml:space="preserve"> Institute of Geochemistry and Petrology, Department of Earth Sciences, ETH Zürich, Zürich, Switzerland</t>
    </r>
  </si>
  <si>
    <r>
      <t>2</t>
    </r>
    <r>
      <rPr>
        <sz val="10"/>
        <rFont val="Arial"/>
        <family val="2"/>
      </rPr>
      <t xml:space="preserve"> School of Earth Sciences, University of Bristol, BS8 1RJ, Bristol, United Kingdom</t>
    </r>
  </si>
  <si>
    <t>* corresponding author present address: Inst. of Geochemistry and Petrology, Clausiusstrasse 25, 8092 ETH Zürich, Switzerland, julien.leuthold@gmail.com</t>
  </si>
  <si>
    <t>NNO+1</t>
  </si>
  <si>
    <t>Appendix Table 1</t>
  </si>
  <si>
    <t>Appendix Table 1. Gas mixing furnace experiments (1 atm, anhydrous) and run products using B62/2 picrite starting material</t>
  </si>
  <si>
    <t>Experiments run conditions and products (B62/2 picrite)</t>
  </si>
  <si>
    <t>Trace element partitioning in basaltic systems as a function of oxygen fuga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8" formatCode="0.0"/>
  </numFmts>
  <fonts count="13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vertAlign val="superscript"/>
      <sz val="10"/>
      <name val="Arial"/>
      <family val="2"/>
    </font>
    <font>
      <b/>
      <vertAlign val="subscript"/>
      <sz val="10"/>
      <name val="Arial"/>
      <family val="2"/>
    </font>
    <font>
      <b/>
      <i/>
      <sz val="1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sz val="10"/>
      <color theme="0"/>
      <name val="Arial"/>
      <family val="2"/>
    </font>
    <font>
      <b/>
      <sz val="10"/>
      <color theme="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left" wrapText="1"/>
    </xf>
    <xf numFmtId="0" fontId="4" fillId="0" borderId="0" xfId="0" applyFont="1"/>
    <xf numFmtId="0" fontId="4" fillId="0" borderId="0" xfId="0" applyFont="1" applyAlignment="1">
      <alignment horizontal="left" wrapText="1"/>
    </xf>
    <xf numFmtId="0" fontId="4" fillId="0" borderId="0" xfId="0" applyFont="1" applyAlignment="1">
      <alignment wrapText="1"/>
    </xf>
    <xf numFmtId="0" fontId="6" fillId="0" borderId="0" xfId="0" applyFont="1" applyAlignment="1">
      <alignment horizontal="left" wrapText="1"/>
    </xf>
    <xf numFmtId="0" fontId="0" fillId="0" borderId="0" xfId="0" applyFont="1" applyAlignment="1">
      <alignment horizontal="left" wrapText="1"/>
    </xf>
    <xf numFmtId="178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178" fontId="0" fillId="0" borderId="0" xfId="0" applyNumberFormat="1" applyFont="1" applyFill="1" applyBorder="1" applyAlignment="1">
      <alignment horizontal="center" vertical="center" wrapText="1"/>
    </xf>
    <xf numFmtId="1" fontId="0" fillId="0" borderId="0" xfId="0" applyNumberFormat="1" applyFont="1" applyBorder="1" applyAlignment="1">
      <alignment horizontal="center" vertical="center"/>
    </xf>
    <xf numFmtId="178" fontId="0" fillId="0" borderId="0" xfId="0" applyNumberFormat="1" applyFont="1" applyBorder="1" applyAlignment="1">
      <alignment horizontal="center" vertical="center"/>
    </xf>
    <xf numFmtId="178" fontId="0" fillId="0" borderId="0" xfId="0" applyNumberFormat="1" applyFont="1" applyBorder="1" applyAlignment="1">
      <alignment horizontal="center" vertical="center" wrapText="1"/>
    </xf>
    <xf numFmtId="1" fontId="0" fillId="0" borderId="0" xfId="0" applyNumberFormat="1" applyFont="1" applyBorder="1" applyAlignment="1">
      <alignment horizontal="center" vertical="center" wrapText="1"/>
    </xf>
    <xf numFmtId="1" fontId="0" fillId="0" borderId="0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178" fontId="0" fillId="0" borderId="0" xfId="0" applyNumberFormat="1" applyFill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left" vertical="center"/>
    </xf>
    <xf numFmtId="178" fontId="2" fillId="0" borderId="0" xfId="0" applyNumberFormat="1" applyFont="1" applyBorder="1" applyAlignment="1">
      <alignment horizontal="center" vertical="center"/>
    </xf>
    <xf numFmtId="1" fontId="10" fillId="0" borderId="0" xfId="0" applyNumberFormat="1" applyFont="1" applyFill="1" applyBorder="1" applyAlignment="1">
      <alignment horizontal="center" vertical="center"/>
    </xf>
    <xf numFmtId="178" fontId="10" fillId="0" borderId="0" xfId="0" applyNumberFormat="1" applyFont="1" applyFill="1" applyBorder="1" applyAlignment="1">
      <alignment horizontal="center" vertical="center"/>
    </xf>
    <xf numFmtId="178" fontId="10" fillId="0" borderId="0" xfId="0" quotePrefix="1" applyNumberFormat="1" applyFont="1" applyFill="1" applyBorder="1" applyAlignment="1">
      <alignment horizontal="center" vertical="center"/>
    </xf>
    <xf numFmtId="1" fontId="10" fillId="0" borderId="0" xfId="0" quotePrefix="1" applyNumberFormat="1" applyFont="1" applyFill="1" applyBorder="1" applyAlignment="1">
      <alignment horizontal="center" vertical="center"/>
    </xf>
    <xf numFmtId="178" fontId="10" fillId="0" borderId="0" xfId="0" applyNumberFormat="1" applyFont="1" applyFill="1" applyBorder="1" applyAlignment="1">
      <alignment horizontal="center" vertical="center" wrapText="1"/>
    </xf>
    <xf numFmtId="1" fontId="10" fillId="0" borderId="0" xfId="0" quotePrefix="1" applyNumberFormat="1" applyFont="1" applyFill="1" applyBorder="1" applyAlignment="1">
      <alignment horizontal="center" vertical="center" wrapText="1"/>
    </xf>
    <xf numFmtId="1" fontId="10" fillId="0" borderId="0" xfId="0" applyNumberFormat="1" applyFont="1" applyFill="1" applyBorder="1" applyAlignment="1">
      <alignment horizontal="center" vertical="center" wrapText="1"/>
    </xf>
    <xf numFmtId="178" fontId="10" fillId="0" borderId="0" xfId="0" quotePrefix="1" applyNumberFormat="1" applyFont="1" applyFill="1" applyBorder="1" applyAlignment="1">
      <alignment horizontal="center" vertical="center" wrapText="1"/>
    </xf>
    <xf numFmtId="1" fontId="2" fillId="0" borderId="0" xfId="0" applyNumberFormat="1" applyFont="1" applyFill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 vertical="center" wrapText="1"/>
    </xf>
    <xf numFmtId="2" fontId="0" fillId="0" borderId="0" xfId="0" applyNumberFormat="1" applyFill="1" applyAlignment="1">
      <alignment vertical="center"/>
    </xf>
    <xf numFmtId="178" fontId="2" fillId="0" borderId="0" xfId="0" applyNumberFormat="1" applyFont="1" applyFill="1" applyBorder="1" applyAlignment="1">
      <alignment horizontal="center" vertical="center" wrapText="1"/>
    </xf>
    <xf numFmtId="178" fontId="2" fillId="0" borderId="1" xfId="0" applyNumberFormat="1" applyFont="1" applyFill="1" applyBorder="1" applyAlignment="1">
      <alignment horizontal="center" vertical="center" wrapText="1"/>
    </xf>
    <xf numFmtId="1" fontId="10" fillId="0" borderId="0" xfId="0" applyNumberFormat="1" applyFont="1" applyFill="1" applyAlignment="1">
      <alignment horizontal="center" vertical="center"/>
    </xf>
    <xf numFmtId="178" fontId="10" fillId="0" borderId="0" xfId="0" applyNumberFormat="1" applyFont="1" applyFill="1" applyAlignment="1">
      <alignment horizontal="center" vertical="center"/>
    </xf>
    <xf numFmtId="178" fontId="10" fillId="0" borderId="0" xfId="0" quotePrefix="1" applyNumberFormat="1" applyFont="1" applyFill="1" applyAlignment="1">
      <alignment horizontal="center" vertical="center"/>
    </xf>
    <xf numFmtId="1" fontId="10" fillId="0" borderId="0" xfId="0" quotePrefix="1" applyNumberFormat="1" applyFont="1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1" fontId="0" fillId="0" borderId="0" xfId="0" quotePrefix="1" applyNumberFormat="1" applyFill="1" applyAlignment="1">
      <alignment horizontal="center" vertical="center"/>
    </xf>
    <xf numFmtId="1" fontId="0" fillId="0" borderId="0" xfId="0" applyNumberFormat="1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0" fillId="0" borderId="0" xfId="0" applyNumberFormat="1" applyAlignment="1">
      <alignment vertical="center"/>
    </xf>
    <xf numFmtId="0" fontId="1" fillId="0" borderId="0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178" fontId="0" fillId="0" borderId="0" xfId="0" applyNumberFormat="1" applyFont="1" applyBorder="1" applyAlignment="1">
      <alignment vertical="center"/>
    </xf>
    <xf numFmtId="0" fontId="0" fillId="0" borderId="0" xfId="0" applyAlignment="1">
      <alignment vertical="center"/>
    </xf>
    <xf numFmtId="1" fontId="11" fillId="0" borderId="0" xfId="0" applyNumberFormat="1" applyFont="1" applyBorder="1" applyAlignment="1">
      <alignment vertical="center"/>
    </xf>
    <xf numFmtId="0" fontId="11" fillId="0" borderId="0" xfId="0" applyFont="1" applyBorder="1" applyAlignment="1">
      <alignment vertical="center"/>
    </xf>
    <xf numFmtId="1" fontId="12" fillId="0" borderId="0" xfId="0" applyNumberFormat="1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1" fontId="12" fillId="0" borderId="0" xfId="0" applyNumberFormat="1" applyFont="1" applyBorder="1" applyAlignment="1">
      <alignment horizontal="center" vertical="center" wrapText="1"/>
    </xf>
    <xf numFmtId="178" fontId="12" fillId="0" borderId="0" xfId="0" applyNumberFormat="1" applyFont="1" applyBorder="1" applyAlignment="1">
      <alignment horizontal="center" vertical="center" wrapText="1"/>
    </xf>
    <xf numFmtId="1" fontId="11" fillId="0" borderId="0" xfId="0" applyNumberFormat="1" applyFont="1" applyBorder="1" applyAlignment="1">
      <alignment horizontal="center" vertical="center" wrapText="1"/>
    </xf>
    <xf numFmtId="178" fontId="11" fillId="0" borderId="0" xfId="0" applyNumberFormat="1" applyFont="1" applyBorder="1" applyAlignment="1">
      <alignment horizontal="center" vertical="center" wrapText="1"/>
    </xf>
    <xf numFmtId="1" fontId="11" fillId="0" borderId="0" xfId="0" applyNumberFormat="1" applyFont="1" applyBorder="1" applyAlignment="1">
      <alignment horizontal="center" vertical="center"/>
    </xf>
    <xf numFmtId="178" fontId="11" fillId="0" borderId="0" xfId="0" applyNumberFormat="1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1" fontId="11" fillId="0" borderId="0" xfId="0" applyNumberFormat="1" applyFont="1" applyAlignment="1">
      <alignment vertical="center"/>
    </xf>
    <xf numFmtId="1" fontId="11" fillId="0" borderId="0" xfId="0" quotePrefix="1" applyNumberFormat="1" applyFont="1" applyAlignment="1">
      <alignment vertical="center"/>
    </xf>
    <xf numFmtId="0" fontId="11" fillId="0" borderId="0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9" fillId="0" borderId="3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tabSelected="1" workbookViewId="0">
      <selection activeCell="A23" sqref="A23"/>
    </sheetView>
  </sheetViews>
  <sheetFormatPr baseColWidth="10" defaultRowHeight="16" x14ac:dyDescent="0.2"/>
  <cols>
    <col min="1" max="1" width="57.33203125" style="6" customWidth="1"/>
    <col min="2" max="16384" width="10.83203125" style="6"/>
  </cols>
  <sheetData>
    <row r="1" spans="1:1" ht="17" x14ac:dyDescent="0.2">
      <c r="A1" s="5" t="s">
        <v>50</v>
      </c>
    </row>
    <row r="2" spans="1:1" ht="17" x14ac:dyDescent="0.2">
      <c r="A2" s="5" t="s">
        <v>52</v>
      </c>
    </row>
    <row r="3" spans="1:1" x14ac:dyDescent="0.2">
      <c r="A3" s="7"/>
    </row>
    <row r="4" spans="1:1" ht="19" x14ac:dyDescent="0.2">
      <c r="A4" s="7" t="s">
        <v>45</v>
      </c>
    </row>
    <row r="5" spans="1:1" x14ac:dyDescent="0.2">
      <c r="A5" s="7"/>
    </row>
    <row r="6" spans="1:1" ht="33" customHeight="1" x14ac:dyDescent="0.2">
      <c r="A6" s="8" t="s">
        <v>53</v>
      </c>
    </row>
    <row r="7" spans="1:1" x14ac:dyDescent="0.2">
      <c r="A7" s="7"/>
    </row>
    <row r="8" spans="1:1" ht="17" x14ac:dyDescent="0.2">
      <c r="A8" s="7" t="s">
        <v>18</v>
      </c>
    </row>
    <row r="9" spans="1:1" x14ac:dyDescent="0.2">
      <c r="A9" s="7"/>
    </row>
    <row r="10" spans="1:1" x14ac:dyDescent="0.2">
      <c r="A10" s="7"/>
    </row>
    <row r="11" spans="1:1" ht="28" customHeight="1" x14ac:dyDescent="0.2">
      <c r="A11" s="9" t="s">
        <v>46</v>
      </c>
    </row>
    <row r="12" spans="1:1" ht="28" customHeight="1" x14ac:dyDescent="0.2">
      <c r="A12" s="9" t="s">
        <v>47</v>
      </c>
    </row>
    <row r="13" spans="1:1" ht="40" customHeight="1" x14ac:dyDescent="0.2">
      <c r="A13" s="10" t="s">
        <v>48</v>
      </c>
    </row>
  </sheetData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L122"/>
  <sheetViews>
    <sheetView zoomScaleNormal="100" workbookViewId="0">
      <pane ySplit="4" topLeftCell="A44" activePane="bottomLeft" state="frozen"/>
      <selection pane="bottomLeft" sqref="A1:T1"/>
    </sheetView>
  </sheetViews>
  <sheetFormatPr baseColWidth="10" defaultColWidth="11.5" defaultRowHeight="13" x14ac:dyDescent="0.15"/>
  <cols>
    <col min="1" max="1" width="5.5" style="21" customWidth="1"/>
    <col min="2" max="2" width="1.33203125" style="21" customWidth="1"/>
    <col min="3" max="3" width="5.1640625" style="21" customWidth="1"/>
    <col min="4" max="4" width="10" style="21" customWidth="1"/>
    <col min="5" max="5" width="8" style="21" customWidth="1"/>
    <col min="6" max="6" width="1.33203125" style="21" customWidth="1"/>
    <col min="7" max="7" width="21.5" style="4" customWidth="1"/>
    <col min="8" max="8" width="1.33203125" style="21" customWidth="1"/>
    <col min="9" max="9" width="5.1640625" style="21" customWidth="1"/>
    <col min="10" max="10" width="8.83203125" style="21" customWidth="1"/>
    <col min="11" max="11" width="8" style="21" customWidth="1"/>
    <col min="12" max="12" width="1.33203125" style="21" customWidth="1"/>
    <col min="13" max="14" width="7.6640625" style="13" customWidth="1"/>
    <col min="15" max="15" width="7.6640625" style="11" customWidth="1"/>
    <col min="16" max="18" width="7.6640625" style="13" customWidth="1"/>
    <col min="19" max="19" width="1.33203125" style="21" customWidth="1"/>
    <col min="20" max="20" width="6.5" style="21" bestFit="1" customWidth="1"/>
    <col min="21" max="21" width="1.6640625" style="21" customWidth="1"/>
    <col min="22" max="26" width="6.33203125" style="67" customWidth="1"/>
    <col min="27" max="27" width="6.33203125" style="69" customWidth="1"/>
    <col min="28" max="31" width="11.5" style="21" customWidth="1"/>
    <col min="32" max="36" width="5.83203125" style="16" customWidth="1"/>
    <col min="37" max="37" width="5.83203125" style="16" bestFit="1" customWidth="1"/>
    <col min="38" max="16384" width="11.5" style="21"/>
  </cols>
  <sheetData>
    <row r="1" spans="1:37" s="56" customFormat="1" ht="12" customHeight="1" x14ac:dyDescent="0.15">
      <c r="A1" s="73" t="s">
        <v>51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  <c r="T1" s="73"/>
      <c r="V1" s="59"/>
      <c r="W1" s="59"/>
      <c r="X1" s="59"/>
      <c r="Y1" s="59"/>
      <c r="Z1" s="59"/>
      <c r="AA1" s="60"/>
      <c r="AF1" s="57"/>
      <c r="AG1" s="57"/>
      <c r="AH1" s="57"/>
      <c r="AI1" s="57"/>
      <c r="AJ1" s="57"/>
      <c r="AK1" s="57"/>
    </row>
    <row r="2" spans="1:37" s="2" customFormat="1" ht="24" customHeight="1" x14ac:dyDescent="0.15">
      <c r="C2" s="74" t="s">
        <v>30</v>
      </c>
      <c r="D2" s="74"/>
      <c r="E2" s="74"/>
      <c r="G2" s="1"/>
      <c r="I2" s="75" t="s">
        <v>24</v>
      </c>
      <c r="J2" s="75"/>
      <c r="K2" s="75"/>
      <c r="M2" s="76" t="s">
        <v>20</v>
      </c>
      <c r="N2" s="76"/>
      <c r="O2" s="76"/>
      <c r="P2" s="76"/>
      <c r="Q2" s="76"/>
      <c r="R2" s="76"/>
      <c r="V2" s="61"/>
      <c r="W2" s="61"/>
      <c r="X2" s="61"/>
      <c r="Y2" s="61"/>
      <c r="Z2" s="61"/>
      <c r="AA2" s="62"/>
      <c r="AF2" s="32"/>
      <c r="AG2" s="32"/>
      <c r="AH2" s="32"/>
      <c r="AI2" s="32"/>
      <c r="AJ2" s="32"/>
      <c r="AK2" s="32"/>
    </row>
    <row r="3" spans="1:37" s="1" customFormat="1" ht="12" customHeight="1" x14ac:dyDescent="0.15">
      <c r="A3" s="1" t="s">
        <v>21</v>
      </c>
      <c r="C3" s="1" t="s">
        <v>8</v>
      </c>
      <c r="D3" s="1" t="s">
        <v>22</v>
      </c>
      <c r="E3" s="1" t="s">
        <v>1</v>
      </c>
      <c r="G3" s="1" t="s">
        <v>27</v>
      </c>
      <c r="I3" s="1" t="s">
        <v>8</v>
      </c>
      <c r="J3" s="1" t="s">
        <v>22</v>
      </c>
      <c r="K3" s="1" t="s">
        <v>1</v>
      </c>
      <c r="M3" s="41" t="s">
        <v>16</v>
      </c>
      <c r="N3" s="41" t="s">
        <v>4</v>
      </c>
      <c r="O3" s="44" t="s">
        <v>33</v>
      </c>
      <c r="P3" s="41" t="s">
        <v>5</v>
      </c>
      <c r="Q3" s="41" t="s">
        <v>6</v>
      </c>
      <c r="R3" s="41" t="s">
        <v>42</v>
      </c>
      <c r="T3" s="1" t="s">
        <v>44</v>
      </c>
      <c r="V3" s="63" t="s">
        <v>41</v>
      </c>
      <c r="W3" s="63" t="s">
        <v>4</v>
      </c>
      <c r="X3" s="63" t="s">
        <v>5</v>
      </c>
      <c r="Y3" s="63" t="s">
        <v>6</v>
      </c>
      <c r="Z3" s="63" t="s">
        <v>32</v>
      </c>
      <c r="AA3" s="64" t="s">
        <v>33</v>
      </c>
    </row>
    <row r="4" spans="1:37" s="1" customFormat="1" ht="15" thickBot="1" x14ac:dyDescent="0.2">
      <c r="A4" s="20"/>
      <c r="B4" s="20"/>
      <c r="C4" s="20" t="s">
        <v>3</v>
      </c>
      <c r="D4" s="20"/>
      <c r="E4" s="20" t="s">
        <v>2</v>
      </c>
      <c r="F4" s="20"/>
      <c r="G4" s="20"/>
      <c r="H4" s="20"/>
      <c r="I4" s="20" t="s">
        <v>3</v>
      </c>
      <c r="J4" s="20"/>
      <c r="K4" s="20" t="s">
        <v>23</v>
      </c>
      <c r="L4" s="20"/>
      <c r="M4" s="42" t="s">
        <v>26</v>
      </c>
      <c r="N4" s="42" t="s">
        <v>26</v>
      </c>
      <c r="O4" s="45" t="s">
        <v>26</v>
      </c>
      <c r="P4" s="42" t="s">
        <v>26</v>
      </c>
      <c r="Q4" s="42" t="s">
        <v>26</v>
      </c>
      <c r="R4" s="42" t="s">
        <v>26</v>
      </c>
      <c r="S4" s="20"/>
      <c r="T4" s="20"/>
      <c r="V4" s="63"/>
      <c r="W4" s="63"/>
      <c r="X4" s="63"/>
      <c r="Y4" s="63"/>
      <c r="Z4" s="63"/>
      <c r="AA4" s="64"/>
    </row>
    <row r="5" spans="1:37" s="4" customFormat="1" ht="13" customHeight="1" x14ac:dyDescent="0.15">
      <c r="A5" s="77" t="s">
        <v>25</v>
      </c>
      <c r="B5" s="77"/>
      <c r="C5" s="77"/>
      <c r="D5" s="77"/>
      <c r="E5" s="77"/>
      <c r="F5" s="77"/>
      <c r="G5" s="77"/>
      <c r="H5" s="77"/>
      <c r="I5" s="77"/>
      <c r="J5" s="77"/>
      <c r="K5" s="77"/>
      <c r="L5" s="77"/>
      <c r="M5" s="77"/>
      <c r="N5" s="77"/>
      <c r="O5" s="77"/>
      <c r="P5" s="77"/>
      <c r="Q5" s="77"/>
      <c r="R5" s="19"/>
      <c r="S5" s="18"/>
      <c r="T5" s="18"/>
      <c r="V5" s="65"/>
      <c r="W5" s="65"/>
      <c r="X5" s="65"/>
      <c r="Y5" s="65"/>
      <c r="Z5" s="65"/>
      <c r="AA5" s="66"/>
    </row>
    <row r="6" spans="1:37" ht="14" x14ac:dyDescent="0.15">
      <c r="A6" s="4">
        <v>190</v>
      </c>
      <c r="B6" s="4"/>
      <c r="F6" s="4"/>
      <c r="G6" s="4" t="s">
        <v>10</v>
      </c>
      <c r="H6" s="4"/>
      <c r="I6" s="4">
        <v>1400</v>
      </c>
      <c r="J6" s="4" t="s">
        <v>35</v>
      </c>
      <c r="K6" s="17">
        <v>0.3</v>
      </c>
      <c r="L6" s="4"/>
      <c r="M6" s="39">
        <v>100</v>
      </c>
      <c r="N6" s="38" t="s">
        <v>9</v>
      </c>
      <c r="O6" s="35" t="s">
        <v>9</v>
      </c>
      <c r="P6" s="36" t="s">
        <v>9</v>
      </c>
      <c r="Q6" s="36" t="s">
        <v>9</v>
      </c>
      <c r="R6" s="36" t="s">
        <v>9</v>
      </c>
      <c r="S6" s="4"/>
      <c r="T6" s="4"/>
      <c r="V6" s="67">
        <f>IF(M6="","",IF(M6="X","",IF(M6="-",0,IF(M6="&lt;0.1",0,M6*100/SUM($M6:$R6)))))</f>
        <v>100</v>
      </c>
      <c r="W6" s="67">
        <f>IF(N6="","",IF(N6="X","",IF(N6="-",0,IF(N6="&lt;0.1",0,N6*100/SUM($M6:$R6)))))</f>
        <v>0</v>
      </c>
      <c r="X6" s="67">
        <f>IF(P6="","",IF(P6="X","",IF(P6="-",0,IF(P6="&lt;0.1",0,P6*100/SUM($M6:$R6)))))</f>
        <v>0</v>
      </c>
      <c r="Y6" s="67">
        <f>IF(Q6="","",IF(Q6="X","",IF(Q6="-",0,IF(Q6="&lt;0.1",0,Q6*100/SUM($M6:$R6)))))</f>
        <v>0</v>
      </c>
      <c r="Z6" s="67">
        <f>IF(R6="","",IF(R6="X","",IF(R6="-",0,IF(R6="&lt;0.1",0,R6*100/SUM($M6:$R6)))))</f>
        <v>0</v>
      </c>
      <c r="AA6" s="68">
        <f>IF(O6="","",IF(O6="X","",IF(O6="-",0,IF(O6="&lt;0.1",0,O6*100/SUM($M6:$R6)))))</f>
        <v>0</v>
      </c>
      <c r="AF6" s="21"/>
      <c r="AG6" s="21"/>
      <c r="AH6" s="21"/>
      <c r="AI6" s="21"/>
      <c r="AJ6" s="21"/>
      <c r="AK6" s="21"/>
    </row>
    <row r="7" spans="1:37" ht="14" x14ac:dyDescent="0.15">
      <c r="A7" s="4">
        <v>243</v>
      </c>
      <c r="B7" s="4"/>
      <c r="C7" s="21">
        <v>1370</v>
      </c>
      <c r="D7" s="4" t="s">
        <v>35</v>
      </c>
      <c r="E7" s="21">
        <v>15</v>
      </c>
      <c r="F7" s="4"/>
      <c r="G7" s="25" t="s">
        <v>12</v>
      </c>
      <c r="H7" s="4"/>
      <c r="I7" s="4">
        <v>1190</v>
      </c>
      <c r="J7" s="4" t="s">
        <v>35</v>
      </c>
      <c r="K7" s="17">
        <v>4</v>
      </c>
      <c r="L7" s="4"/>
      <c r="M7" s="33">
        <v>89</v>
      </c>
      <c r="N7" s="33">
        <v>9</v>
      </c>
      <c r="O7" s="34">
        <v>0.1</v>
      </c>
      <c r="P7" s="33">
        <v>1.5</v>
      </c>
      <c r="Q7" s="36" t="s">
        <v>9</v>
      </c>
      <c r="R7" s="36" t="s">
        <v>9</v>
      </c>
      <c r="S7" s="4"/>
      <c r="T7" s="43">
        <v>0.6043844511675811</v>
      </c>
      <c r="V7" s="67">
        <f t="shared" ref="V7:V17" si="0">IF(M7="","",IF(M7="X","",IF(M7="-",0,IF(M7="&lt;0.1",0,M7*100/SUM($M7:$R7)))))</f>
        <v>89.357429718875508</v>
      </c>
      <c r="W7" s="67">
        <f t="shared" ref="W7:W17" si="1">IF(N7="","",IF(N7="X","",IF(N7="-",0,IF(N7="&lt;0.1",0,N7*100/SUM($M7:$R7)))))</f>
        <v>9.0361445783132535</v>
      </c>
      <c r="X7" s="67">
        <f t="shared" ref="X7:X17" si="2">IF(P7="","",IF(P7="X","",IF(P7="-",0,IF(P7="&lt;0.1",0,P7*100/SUM($M7:$R7)))))</f>
        <v>1.5060240963855422</v>
      </c>
      <c r="Y7" s="67">
        <f t="shared" ref="Y7:Y17" si="3">IF(Q7="","",IF(Q7="X","",IF(Q7="-",0,IF(Q7="&lt;0.1",0,Q7*100/SUM($M7:$R7)))))</f>
        <v>0</v>
      </c>
      <c r="Z7" s="67">
        <f t="shared" ref="Z7:Z17" si="4">IF(R7="","",IF(R7="X","",IF(R7="-",0,IF(R7="&lt;0.1",0,R7*100/SUM($M7:$R7)))))</f>
        <v>0</v>
      </c>
      <c r="AA7" s="68">
        <f t="shared" ref="AA7:AA17" si="5">IF(O7="","",IF(O7="X","",IF(O7="-",0,IF(O7="&lt;0.1",0,O7*100/SUM($M7:$R7)))))</f>
        <v>0.10040160642570281</v>
      </c>
      <c r="AF7" s="21"/>
      <c r="AG7" s="21"/>
      <c r="AH7" s="21"/>
      <c r="AI7" s="21"/>
      <c r="AJ7" s="21"/>
      <c r="AK7" s="21"/>
    </row>
    <row r="8" spans="1:37" s="23" customFormat="1" ht="14" x14ac:dyDescent="0.15">
      <c r="A8" s="53">
        <v>212</v>
      </c>
      <c r="C8" s="24">
        <v>1400</v>
      </c>
      <c r="D8" s="4" t="s">
        <v>35</v>
      </c>
      <c r="E8" s="24">
        <v>20</v>
      </c>
      <c r="F8" s="24"/>
      <c r="G8" s="25" t="s">
        <v>12</v>
      </c>
      <c r="H8" s="24"/>
      <c r="I8" s="24">
        <v>1170</v>
      </c>
      <c r="J8" s="4" t="s">
        <v>35</v>
      </c>
      <c r="K8" s="26">
        <v>5.75</v>
      </c>
      <c r="M8" s="46">
        <f>467181/(261651+467181)*100+4</f>
        <v>68.099957191780817</v>
      </c>
      <c r="N8" s="46">
        <f>107238/(107238+626728)*100</f>
        <v>14.610758536498967</v>
      </c>
      <c r="O8" s="47" t="s">
        <v>17</v>
      </c>
      <c r="P8" s="46">
        <f>100787/(100787+633089)*100</f>
        <v>13.733519014111376</v>
      </c>
      <c r="Q8" s="46">
        <f>12440/(12440+721666)*100</f>
        <v>1.6945781671856655</v>
      </c>
      <c r="R8" s="36" t="s">
        <v>9</v>
      </c>
      <c r="T8" s="43">
        <v>0.67385709766587076</v>
      </c>
      <c r="V8" s="67">
        <f t="shared" si="0"/>
        <v>69.391462126739569</v>
      </c>
      <c r="W8" s="67">
        <f t="shared" si="1"/>
        <v>14.887849265061963</v>
      </c>
      <c r="X8" s="67">
        <f t="shared" si="2"/>
        <v>13.993973033650988</v>
      </c>
      <c r="Y8" s="67">
        <f t="shared" si="3"/>
        <v>1.7267155745474692</v>
      </c>
      <c r="Z8" s="67">
        <f t="shared" si="4"/>
        <v>0</v>
      </c>
      <c r="AA8" s="68">
        <f t="shared" si="5"/>
        <v>0</v>
      </c>
      <c r="AD8" s="21"/>
      <c r="AE8" s="21"/>
      <c r="AF8" s="21"/>
    </row>
    <row r="9" spans="1:37" ht="14" x14ac:dyDescent="0.15">
      <c r="A9" s="21">
        <v>191</v>
      </c>
      <c r="C9" s="21">
        <v>1400</v>
      </c>
      <c r="D9" s="4" t="s">
        <v>35</v>
      </c>
      <c r="E9" s="4">
        <v>20</v>
      </c>
      <c r="G9" s="21" t="s">
        <v>12</v>
      </c>
      <c r="H9" s="4"/>
      <c r="I9" s="21">
        <v>1165</v>
      </c>
      <c r="J9" s="4" t="s">
        <v>35</v>
      </c>
      <c r="K9" s="16">
        <v>3.5</v>
      </c>
      <c r="M9" s="33">
        <f>4325342/(4325342+3699729)*100</f>
        <v>53.897865825735366</v>
      </c>
      <c r="N9" s="36">
        <v>19</v>
      </c>
      <c r="O9" s="35" t="s">
        <v>9</v>
      </c>
      <c r="P9" s="33">
        <f>1795408/(1795408+6276837)*100</f>
        <v>22.241743158192051</v>
      </c>
      <c r="Q9" s="33">
        <v>5</v>
      </c>
      <c r="R9" s="36" t="s">
        <v>9</v>
      </c>
      <c r="T9" s="43">
        <v>0.69025585267089473</v>
      </c>
      <c r="V9" s="67">
        <f t="shared" si="0"/>
        <v>53.822724466984951</v>
      </c>
      <c r="W9" s="67">
        <f t="shared" si="1"/>
        <v>18.97351127369544</v>
      </c>
      <c r="X9" s="67">
        <f t="shared" si="2"/>
        <v>22.210734976768176</v>
      </c>
      <c r="Y9" s="67">
        <f t="shared" si="3"/>
        <v>4.993029282551432</v>
      </c>
      <c r="Z9" s="67">
        <f t="shared" si="4"/>
        <v>0</v>
      </c>
      <c r="AA9" s="68">
        <f t="shared" si="5"/>
        <v>0</v>
      </c>
      <c r="AF9" s="21"/>
      <c r="AG9" s="21"/>
      <c r="AH9" s="21"/>
      <c r="AI9" s="21"/>
      <c r="AJ9" s="21"/>
      <c r="AK9" s="21"/>
    </row>
    <row r="10" spans="1:37" ht="14" x14ac:dyDescent="0.15">
      <c r="A10" s="21">
        <v>192</v>
      </c>
      <c r="C10" s="21">
        <v>1400</v>
      </c>
      <c r="D10" s="4" t="s">
        <v>35</v>
      </c>
      <c r="E10" s="4">
        <v>20</v>
      </c>
      <c r="G10" s="21" t="s">
        <v>12</v>
      </c>
      <c r="H10" s="4"/>
      <c r="I10" s="21">
        <v>1140</v>
      </c>
      <c r="J10" s="4" t="s">
        <v>35</v>
      </c>
      <c r="K10" s="16">
        <v>3.6999999999999993</v>
      </c>
      <c r="M10" s="33">
        <f>3085012/(3085012+6421314)*100</f>
        <v>32.452200776619691</v>
      </c>
      <c r="N10" s="33">
        <v>14</v>
      </c>
      <c r="O10" s="35" t="s">
        <v>9</v>
      </c>
      <c r="P10" s="33">
        <f>3485738/(3485738+6301329)*100</f>
        <v>35.615756998496082</v>
      </c>
      <c r="Q10" s="33">
        <f>2936793/(2936793+6394550)*100-N10</f>
        <v>17.472350764514818</v>
      </c>
      <c r="R10" s="36" t="s">
        <v>9</v>
      </c>
      <c r="T10" s="43">
        <v>0.71949948623466797</v>
      </c>
      <c r="V10" s="67">
        <f t="shared" si="0"/>
        <v>32.602069706966297</v>
      </c>
      <c r="W10" s="67">
        <f t="shared" si="1"/>
        <v>14.064654013430243</v>
      </c>
      <c r="X10" s="67">
        <f t="shared" si="2"/>
        <v>35.780235686446723</v>
      </c>
      <c r="Y10" s="67">
        <f t="shared" si="3"/>
        <v>17.553040593156737</v>
      </c>
      <c r="Z10" s="67">
        <f t="shared" si="4"/>
        <v>0</v>
      </c>
      <c r="AA10" s="68">
        <f t="shared" si="5"/>
        <v>0</v>
      </c>
      <c r="AF10" s="21"/>
      <c r="AG10" s="21"/>
      <c r="AH10" s="21"/>
      <c r="AI10" s="21"/>
      <c r="AJ10" s="21"/>
      <c r="AK10" s="21"/>
    </row>
    <row r="11" spans="1:37" ht="14" x14ac:dyDescent="0.15">
      <c r="A11" s="21">
        <v>193</v>
      </c>
      <c r="C11" s="21">
        <v>1400</v>
      </c>
      <c r="D11" s="4" t="s">
        <v>35</v>
      </c>
      <c r="E11" s="4">
        <v>20</v>
      </c>
      <c r="G11" s="21" t="s">
        <v>12</v>
      </c>
      <c r="H11" s="4"/>
      <c r="I11" s="21">
        <v>1125</v>
      </c>
      <c r="J11" s="4" t="s">
        <v>35</v>
      </c>
      <c r="K11" s="16">
        <v>44.9</v>
      </c>
      <c r="M11" s="33">
        <f>3290962/(3290962+5746771)*100+1-N11</f>
        <v>24.413578493633302</v>
      </c>
      <c r="N11" s="33">
        <v>13</v>
      </c>
      <c r="O11" s="35" t="s">
        <v>9</v>
      </c>
      <c r="P11" s="33">
        <f>3970282/(3970282+5205572)*100</f>
        <v>43.268800920328502</v>
      </c>
      <c r="Q11" s="33">
        <f>1347696/(1347696+8031187)*100+3</f>
        <v>17.369472356143049</v>
      </c>
      <c r="R11" s="36" t="s">
        <v>9</v>
      </c>
      <c r="T11" s="43">
        <v>0.67566264138681076</v>
      </c>
      <c r="V11" s="67">
        <f t="shared" si="0"/>
        <v>24.898640926103131</v>
      </c>
      <c r="W11" s="67">
        <f t="shared" si="1"/>
        <v>13.258291164638246</v>
      </c>
      <c r="X11" s="67">
        <f t="shared" si="2"/>
        <v>44.128489303575584</v>
      </c>
      <c r="Y11" s="67">
        <f t="shared" si="3"/>
        <v>17.714578605683048</v>
      </c>
      <c r="Z11" s="67">
        <f t="shared" si="4"/>
        <v>0</v>
      </c>
      <c r="AA11" s="68">
        <f t="shared" si="5"/>
        <v>0</v>
      </c>
      <c r="AF11" s="21"/>
      <c r="AG11" s="21"/>
      <c r="AH11" s="21"/>
      <c r="AI11" s="21"/>
      <c r="AJ11" s="21"/>
      <c r="AK11" s="21"/>
    </row>
    <row r="12" spans="1:37" s="23" customFormat="1" ht="14" x14ac:dyDescent="0.15">
      <c r="A12" s="53">
        <v>213</v>
      </c>
      <c r="C12" s="23">
        <v>1400</v>
      </c>
      <c r="D12" s="4" t="s">
        <v>35</v>
      </c>
      <c r="E12" s="23">
        <v>20</v>
      </c>
      <c r="G12" s="25" t="s">
        <v>12</v>
      </c>
      <c r="I12" s="23">
        <v>1125</v>
      </c>
      <c r="J12" s="4" t="s">
        <v>35</v>
      </c>
      <c r="K12" s="27">
        <v>18.25</v>
      </c>
      <c r="M12" s="46">
        <v>21</v>
      </c>
      <c r="N12" s="46">
        <v>20</v>
      </c>
      <c r="O12" s="48" t="s">
        <v>9</v>
      </c>
      <c r="P12" s="46">
        <v>32</v>
      </c>
      <c r="Q12" s="46">
        <v>27</v>
      </c>
      <c r="R12" s="36" t="s">
        <v>9</v>
      </c>
      <c r="T12" s="43">
        <v>0.66193615332036282</v>
      </c>
      <c r="V12" s="67">
        <f t="shared" si="0"/>
        <v>21</v>
      </c>
      <c r="W12" s="67">
        <f t="shared" si="1"/>
        <v>20</v>
      </c>
      <c r="X12" s="67">
        <f t="shared" si="2"/>
        <v>32</v>
      </c>
      <c r="Y12" s="67">
        <f t="shared" si="3"/>
        <v>27</v>
      </c>
      <c r="Z12" s="67">
        <f t="shared" si="4"/>
        <v>0</v>
      </c>
      <c r="AA12" s="68">
        <f t="shared" si="5"/>
        <v>0</v>
      </c>
      <c r="AD12" s="21"/>
      <c r="AE12" s="21"/>
      <c r="AF12" s="21"/>
    </row>
    <row r="13" spans="1:37" ht="14" x14ac:dyDescent="0.15">
      <c r="A13" s="4">
        <v>244</v>
      </c>
      <c r="B13" s="4"/>
      <c r="C13" s="21">
        <v>1370</v>
      </c>
      <c r="D13" s="12" t="s">
        <v>36</v>
      </c>
      <c r="E13" s="21">
        <v>15</v>
      </c>
      <c r="F13" s="4"/>
      <c r="G13" s="25" t="s">
        <v>12</v>
      </c>
      <c r="H13" s="4"/>
      <c r="I13" s="4">
        <v>1190</v>
      </c>
      <c r="J13" s="12" t="s">
        <v>36</v>
      </c>
      <c r="K13" s="17">
        <v>4</v>
      </c>
      <c r="L13" s="4"/>
      <c r="M13" s="33">
        <f>4855837/(4855837+813793)*100+1</f>
        <v>86.646453119515726</v>
      </c>
      <c r="N13" s="33">
        <v>10</v>
      </c>
      <c r="O13" s="34">
        <v>0.1</v>
      </c>
      <c r="P13" s="33">
        <f>104537/(104537+5820006)*100</f>
        <v>1.7644736480096439</v>
      </c>
      <c r="Q13" s="36" t="s">
        <v>9</v>
      </c>
      <c r="R13" s="36" t="s">
        <v>9</v>
      </c>
      <c r="S13" s="4"/>
      <c r="T13" s="55">
        <v>0.60546357780515514</v>
      </c>
      <c r="V13" s="67">
        <f t="shared" si="0"/>
        <v>87.956185128571107</v>
      </c>
      <c r="W13" s="67">
        <f t="shared" si="1"/>
        <v>10.15115817923312</v>
      </c>
      <c r="X13" s="67">
        <f t="shared" si="2"/>
        <v>1.7911451104034397</v>
      </c>
      <c r="Y13" s="67">
        <f t="shared" si="3"/>
        <v>0</v>
      </c>
      <c r="Z13" s="67">
        <f t="shared" si="4"/>
        <v>0</v>
      </c>
      <c r="AA13" s="68">
        <f t="shared" si="5"/>
        <v>0.1015115817923312</v>
      </c>
      <c r="AF13" s="21"/>
      <c r="AG13" s="21"/>
      <c r="AH13" s="21"/>
      <c r="AI13" s="21"/>
      <c r="AJ13" s="21"/>
      <c r="AK13" s="21"/>
    </row>
    <row r="14" spans="1:37" ht="14" x14ac:dyDescent="0.15">
      <c r="A14" s="12">
        <v>61</v>
      </c>
      <c r="B14" s="12"/>
      <c r="C14" s="12">
        <v>1290</v>
      </c>
      <c r="D14" s="12" t="s">
        <v>38</v>
      </c>
      <c r="E14" s="12">
        <v>30</v>
      </c>
      <c r="F14" s="12"/>
      <c r="G14" s="3" t="s">
        <v>10</v>
      </c>
      <c r="H14" s="12"/>
      <c r="I14" s="12">
        <v>1180</v>
      </c>
      <c r="J14" s="12" t="s">
        <v>36</v>
      </c>
      <c r="K14" s="11">
        <v>5.5</v>
      </c>
      <c r="L14" s="12"/>
      <c r="M14" s="33">
        <f>100-N14-O14-P14</f>
        <v>72.440904048593595</v>
      </c>
      <c r="N14" s="33">
        <f>325420/(325420+858477)*100-P14</f>
        <v>18.428085880960367</v>
      </c>
      <c r="O14" s="40">
        <f>856/(856+1189563)*100</f>
        <v>7.1907454434111021E-2</v>
      </c>
      <c r="P14" s="33">
        <f>107843/(107843+1082595)*100</f>
        <v>9.0591026160119217</v>
      </c>
      <c r="Q14" s="36" t="s">
        <v>9</v>
      </c>
      <c r="R14" s="36" t="s">
        <v>9</v>
      </c>
      <c r="S14" s="12"/>
      <c r="T14" s="55">
        <v>0.67856053712352826</v>
      </c>
      <c r="V14" s="67">
        <f t="shared" si="0"/>
        <v>72.440904048593595</v>
      </c>
      <c r="W14" s="67">
        <f t="shared" si="1"/>
        <v>18.428085880960367</v>
      </c>
      <c r="X14" s="67">
        <f t="shared" si="2"/>
        <v>9.0591026160119217</v>
      </c>
      <c r="Y14" s="67">
        <f t="shared" si="3"/>
        <v>0</v>
      </c>
      <c r="Z14" s="67">
        <f t="shared" si="4"/>
        <v>0</v>
      </c>
      <c r="AA14" s="68">
        <f t="shared" si="5"/>
        <v>7.1907454434111021E-2</v>
      </c>
      <c r="AF14" s="21"/>
      <c r="AG14" s="21"/>
      <c r="AH14" s="21"/>
      <c r="AI14" s="21"/>
      <c r="AJ14" s="21"/>
      <c r="AK14" s="21"/>
    </row>
    <row r="15" spans="1:37" s="23" customFormat="1" ht="14" x14ac:dyDescent="0.15">
      <c r="A15" s="53">
        <v>214</v>
      </c>
      <c r="C15" s="24">
        <v>1380</v>
      </c>
      <c r="D15" s="12" t="s">
        <v>36</v>
      </c>
      <c r="E15" s="24">
        <v>15</v>
      </c>
      <c r="F15" s="24"/>
      <c r="G15" s="25" t="s">
        <v>12</v>
      </c>
      <c r="H15" s="24"/>
      <c r="I15" s="24">
        <v>1170</v>
      </c>
      <c r="J15" s="12" t="s">
        <v>36</v>
      </c>
      <c r="K15" s="26">
        <v>16.5</v>
      </c>
      <c r="L15" s="24"/>
      <c r="M15" s="46">
        <f>4692624/(4692624+3022806)*100+3</f>
        <v>63.821289286533606</v>
      </c>
      <c r="N15" s="46">
        <f>1140904/(1140904+6567148)*100+1</f>
        <v>15.801456969932222</v>
      </c>
      <c r="O15" s="48" t="s">
        <v>17</v>
      </c>
      <c r="P15" s="46">
        <f>1045155/(1045155+6656444)*100+2</f>
        <v>15.570623451052178</v>
      </c>
      <c r="Q15" s="46">
        <f>276405/(276405+7436877)*100+1</f>
        <v>4.583494030167703</v>
      </c>
      <c r="R15" s="36" t="s">
        <v>9</v>
      </c>
      <c r="S15" s="24"/>
      <c r="T15" s="55">
        <v>0.65541481279928693</v>
      </c>
      <c r="V15" s="67">
        <f t="shared" si="0"/>
        <v>63.964016201511768</v>
      </c>
      <c r="W15" s="67">
        <f t="shared" si="1"/>
        <v>15.836794601476349</v>
      </c>
      <c r="X15" s="67">
        <f t="shared" si="2"/>
        <v>15.605444857424555</v>
      </c>
      <c r="Y15" s="67">
        <f t="shared" si="3"/>
        <v>4.5937443395873325</v>
      </c>
      <c r="Z15" s="67">
        <f t="shared" si="4"/>
        <v>0</v>
      </c>
      <c r="AA15" s="68">
        <f t="shared" si="5"/>
        <v>0</v>
      </c>
      <c r="AD15" s="21"/>
      <c r="AE15" s="21"/>
      <c r="AF15" s="21"/>
    </row>
    <row r="16" spans="1:37" ht="14" x14ac:dyDescent="0.15">
      <c r="A16" s="4">
        <v>245</v>
      </c>
      <c r="B16" s="4"/>
      <c r="C16" s="21">
        <v>1370</v>
      </c>
      <c r="D16" s="12" t="s">
        <v>36</v>
      </c>
      <c r="E16" s="21">
        <v>15</v>
      </c>
      <c r="F16" s="4"/>
      <c r="G16" s="25" t="s">
        <v>12</v>
      </c>
      <c r="H16" s="4"/>
      <c r="I16" s="4">
        <v>1170</v>
      </c>
      <c r="J16" s="12" t="s">
        <v>36</v>
      </c>
      <c r="K16" s="17">
        <v>4.5</v>
      </c>
      <c r="L16" s="4"/>
      <c r="M16" s="33">
        <v>69</v>
      </c>
      <c r="N16" s="33">
        <v>15</v>
      </c>
      <c r="O16" s="34" t="s">
        <v>17</v>
      </c>
      <c r="P16" s="33">
        <v>15</v>
      </c>
      <c r="Q16" s="33">
        <v>1</v>
      </c>
      <c r="R16" s="36" t="s">
        <v>9</v>
      </c>
      <c r="S16" s="4"/>
      <c r="T16" s="55">
        <v>0.6874475205339462</v>
      </c>
      <c r="V16" s="67">
        <f t="shared" si="0"/>
        <v>69</v>
      </c>
      <c r="W16" s="67">
        <f t="shared" si="1"/>
        <v>15</v>
      </c>
      <c r="X16" s="67">
        <f t="shared" si="2"/>
        <v>15</v>
      </c>
      <c r="Y16" s="67">
        <f t="shared" si="3"/>
        <v>1</v>
      </c>
      <c r="Z16" s="67">
        <f t="shared" si="4"/>
        <v>0</v>
      </c>
      <c r="AA16" s="68">
        <f t="shared" si="5"/>
        <v>0</v>
      </c>
      <c r="AF16" s="21"/>
      <c r="AG16" s="21"/>
      <c r="AH16" s="21"/>
      <c r="AI16" s="21"/>
      <c r="AJ16" s="21"/>
      <c r="AK16" s="21"/>
    </row>
    <row r="17" spans="1:37" ht="14" x14ac:dyDescent="0.15">
      <c r="A17" s="12">
        <v>57</v>
      </c>
      <c r="B17" s="12"/>
      <c r="C17" s="12">
        <v>1290</v>
      </c>
      <c r="D17" s="12" t="s">
        <v>38</v>
      </c>
      <c r="E17" s="12">
        <v>30</v>
      </c>
      <c r="F17" s="12"/>
      <c r="G17" s="3" t="s">
        <v>10</v>
      </c>
      <c r="H17" s="12"/>
      <c r="I17" s="12">
        <v>1160</v>
      </c>
      <c r="J17" s="12" t="s">
        <v>36</v>
      </c>
      <c r="K17" s="11">
        <v>10</v>
      </c>
      <c r="L17" s="12"/>
      <c r="M17" s="33">
        <v>43</v>
      </c>
      <c r="N17" s="33">
        <v>17</v>
      </c>
      <c r="O17" s="35" t="s">
        <v>17</v>
      </c>
      <c r="P17" s="33">
        <v>29</v>
      </c>
      <c r="Q17" s="33">
        <v>11</v>
      </c>
      <c r="R17" s="36" t="s">
        <v>9</v>
      </c>
      <c r="S17" s="12"/>
      <c r="T17" s="55">
        <v>0.71343714107408107</v>
      </c>
      <c r="V17" s="67">
        <f t="shared" si="0"/>
        <v>43</v>
      </c>
      <c r="W17" s="67">
        <f t="shared" si="1"/>
        <v>17</v>
      </c>
      <c r="X17" s="67">
        <f t="shared" si="2"/>
        <v>29</v>
      </c>
      <c r="Y17" s="67">
        <f t="shared" si="3"/>
        <v>11</v>
      </c>
      <c r="Z17" s="67">
        <f t="shared" si="4"/>
        <v>0</v>
      </c>
      <c r="AA17" s="68">
        <f t="shared" si="5"/>
        <v>0</v>
      </c>
      <c r="AF17" s="21"/>
      <c r="AG17" s="21"/>
      <c r="AH17" s="21"/>
      <c r="AI17" s="21"/>
      <c r="AJ17" s="21"/>
      <c r="AK17" s="21"/>
    </row>
    <row r="18" spans="1:37" s="23" customFormat="1" ht="14" x14ac:dyDescent="0.15">
      <c r="A18" s="53">
        <v>215</v>
      </c>
      <c r="C18" s="23">
        <v>1380</v>
      </c>
      <c r="D18" s="12" t="s">
        <v>36</v>
      </c>
      <c r="E18" s="23">
        <v>15</v>
      </c>
      <c r="G18" s="25" t="s">
        <v>12</v>
      </c>
      <c r="I18" s="23">
        <v>1140</v>
      </c>
      <c r="J18" s="12" t="s">
        <v>36</v>
      </c>
      <c r="K18" s="27">
        <v>17.25</v>
      </c>
      <c r="M18" s="46">
        <f>427074/(427074+256129)*100-P18+2</f>
        <v>33.611601575982704</v>
      </c>
      <c r="N18" s="46">
        <f>130988/(130988+556800)*100</f>
        <v>19.044821950950002</v>
      </c>
      <c r="O18" s="48" t="s">
        <v>9</v>
      </c>
      <c r="P18" s="46">
        <f>211182/(211182+472278)*100</f>
        <v>30.898955315600034</v>
      </c>
      <c r="Q18" s="46">
        <f>82790/(82790+600004)*100+1</f>
        <v>13.125179776037868</v>
      </c>
      <c r="R18" s="36" t="s">
        <v>9</v>
      </c>
      <c r="T18" s="55">
        <v>0.70134586631992368</v>
      </c>
      <c r="V18" s="67">
        <f t="shared" ref="V18:V81" si="6">IF(M18="","",IF(M18="X","",IF(M18="-",0,IF(M18="&lt;0.1",0,M18*100/SUM($M18:$R18)))))</f>
        <v>34.76562615715639</v>
      </c>
      <c r="W18" s="67">
        <f t="shared" ref="W18:W81" si="7">IF(N18="","",IF(N18="X","",IF(N18="-",0,IF(N18="&lt;0.1",0,N18*100/SUM($M18:$R18)))))</f>
        <v>19.698709050789276</v>
      </c>
      <c r="X18" s="67">
        <f t="shared" ref="X18:X81" si="8">IF(P18="","",IF(P18="X","",IF(P18="-",0,IF(P18="&lt;0.1",0,P18*100/SUM($M18:$R18)))))</f>
        <v>31.959843589137986</v>
      </c>
      <c r="Y18" s="67">
        <f t="shared" ref="Y18:Y81" si="9">IF(Q18="","",IF(Q18="X","",IF(Q18="-",0,IF(Q18="&lt;0.1",0,Q18*100/SUM($M18:$R18)))))</f>
        <v>13.575821202916336</v>
      </c>
      <c r="Z18" s="67">
        <f t="shared" ref="Z18:Z81" si="10">IF(R18="","",IF(R18="X","",IF(R18="-",0,IF(R18="&lt;0.1",0,R18*100/SUM($M18:$R18)))))</f>
        <v>0</v>
      </c>
      <c r="AA18" s="68">
        <f t="shared" ref="AA18:AA81" si="11">IF(O18="","",IF(O18="X","",IF(O18="-",0,IF(O18="&lt;0.1",0,O18*100/SUM($M18:$R18)))))</f>
        <v>0</v>
      </c>
      <c r="AD18" s="21"/>
      <c r="AE18" s="21"/>
      <c r="AF18" s="21"/>
    </row>
    <row r="19" spans="1:37" x14ac:dyDescent="0.15">
      <c r="A19" s="21">
        <v>194</v>
      </c>
      <c r="C19" s="21">
        <v>1400</v>
      </c>
      <c r="D19" s="12" t="s">
        <v>36</v>
      </c>
      <c r="E19" s="4">
        <v>20</v>
      </c>
      <c r="G19" s="21" t="s">
        <v>12</v>
      </c>
      <c r="H19" s="4"/>
      <c r="I19" s="21">
        <v>1125</v>
      </c>
      <c r="J19" s="12" t="s">
        <v>36</v>
      </c>
      <c r="K19" s="16">
        <v>19</v>
      </c>
      <c r="M19" s="33"/>
      <c r="N19" s="33"/>
      <c r="O19" s="34"/>
      <c r="P19" s="33"/>
      <c r="Q19" s="33"/>
      <c r="R19" s="36" t="s">
        <v>9</v>
      </c>
      <c r="T19" s="55">
        <v>0.72820665355440317</v>
      </c>
      <c r="U19" s="12"/>
      <c r="AA19" s="68"/>
      <c r="AB19" s="12"/>
      <c r="AC19" s="12"/>
      <c r="AF19" s="21"/>
      <c r="AG19" s="21"/>
      <c r="AH19" s="21"/>
      <c r="AI19" s="21"/>
      <c r="AJ19" s="21"/>
      <c r="AK19" s="21"/>
    </row>
    <row r="20" spans="1:37" s="23" customFormat="1" ht="14" x14ac:dyDescent="0.15">
      <c r="A20" s="53">
        <v>216</v>
      </c>
      <c r="C20" s="24">
        <v>1380</v>
      </c>
      <c r="D20" s="12" t="s">
        <v>36</v>
      </c>
      <c r="E20" s="24">
        <v>15</v>
      </c>
      <c r="F20" s="24"/>
      <c r="G20" s="25" t="s">
        <v>12</v>
      </c>
      <c r="H20" s="24"/>
      <c r="I20" s="24">
        <v>1125</v>
      </c>
      <c r="J20" s="12" t="s">
        <v>36</v>
      </c>
      <c r="K20" s="26">
        <v>24.75</v>
      </c>
      <c r="L20" s="24"/>
      <c r="M20" s="46">
        <f>444572/(444572+281344)*100-P20+2</f>
        <v>27.059124727612179</v>
      </c>
      <c r="N20" s="46">
        <f>130988/(130988+556800)*100</f>
        <v>19.044821950950002</v>
      </c>
      <c r="O20" s="48" t="s">
        <v>17</v>
      </c>
      <c r="P20" s="46">
        <f>262789/(262789+463473)*100</f>
        <v>36.183773899777215</v>
      </c>
      <c r="Q20" s="46">
        <f>125618/(125618+598765)*100</f>
        <v>17.341378800993397</v>
      </c>
      <c r="R20" s="36" t="s">
        <v>9</v>
      </c>
      <c r="S20" s="24"/>
      <c r="T20" s="55">
        <v>0.70132995147176902</v>
      </c>
      <c r="V20" s="67">
        <f t="shared" si="6"/>
        <v>27.159860819965782</v>
      </c>
      <c r="W20" s="67">
        <f t="shared" si="7"/>
        <v>19.115722283544692</v>
      </c>
      <c r="X20" s="67">
        <f t="shared" si="8"/>
        <v>36.318479365159483</v>
      </c>
      <c r="Y20" s="67">
        <f t="shared" si="9"/>
        <v>17.40593753133005</v>
      </c>
      <c r="Z20" s="67">
        <f t="shared" si="10"/>
        <v>0</v>
      </c>
      <c r="AA20" s="68">
        <f t="shared" si="11"/>
        <v>0</v>
      </c>
      <c r="AD20" s="21"/>
      <c r="AE20" s="21"/>
      <c r="AF20" s="21"/>
    </row>
    <row r="21" spans="1:37" s="23" customFormat="1" ht="28" x14ac:dyDescent="0.15">
      <c r="A21" s="53">
        <v>217</v>
      </c>
      <c r="C21" s="23">
        <v>1380</v>
      </c>
      <c r="D21" s="12" t="s">
        <v>36</v>
      </c>
      <c r="E21" s="23">
        <v>15</v>
      </c>
      <c r="G21" s="28" t="s">
        <v>34</v>
      </c>
      <c r="I21" s="23">
        <v>1125</v>
      </c>
      <c r="J21" s="12" t="s">
        <v>36</v>
      </c>
      <c r="K21" s="27">
        <v>15.25</v>
      </c>
      <c r="M21" s="46">
        <v>25</v>
      </c>
      <c r="N21" s="46">
        <v>21</v>
      </c>
      <c r="O21" s="48" t="s">
        <v>17</v>
      </c>
      <c r="P21" s="46">
        <v>37.9</v>
      </c>
      <c r="Q21" s="46">
        <v>16.399999999999999</v>
      </c>
      <c r="R21" s="36" t="s">
        <v>9</v>
      </c>
      <c r="T21" s="55">
        <v>0.6141953731580746</v>
      </c>
      <c r="V21" s="67">
        <f t="shared" si="6"/>
        <v>24.925224327018942</v>
      </c>
      <c r="W21" s="67">
        <f t="shared" si="7"/>
        <v>20.937188434695909</v>
      </c>
      <c r="X21" s="67">
        <f t="shared" si="8"/>
        <v>37.786640079760716</v>
      </c>
      <c r="Y21" s="67">
        <f t="shared" si="9"/>
        <v>16.350947158524423</v>
      </c>
      <c r="Z21" s="67">
        <f t="shared" si="10"/>
        <v>0</v>
      </c>
      <c r="AA21" s="68">
        <f t="shared" si="11"/>
        <v>0</v>
      </c>
      <c r="AD21" s="21"/>
      <c r="AE21" s="21"/>
      <c r="AF21" s="21"/>
    </row>
    <row r="22" spans="1:37" ht="14" x14ac:dyDescent="0.15">
      <c r="A22" s="4">
        <v>246</v>
      </c>
      <c r="B22" s="4"/>
      <c r="C22" s="21">
        <v>1370</v>
      </c>
      <c r="D22" s="12" t="s">
        <v>36</v>
      </c>
      <c r="E22" s="21">
        <v>15</v>
      </c>
      <c r="F22" s="4"/>
      <c r="G22" s="25" t="s">
        <v>12</v>
      </c>
      <c r="H22" s="4"/>
      <c r="I22" s="4">
        <v>1110</v>
      </c>
      <c r="J22" s="12" t="s">
        <v>36</v>
      </c>
      <c r="K22" s="17">
        <v>70.5</v>
      </c>
      <c r="L22" s="4"/>
      <c r="M22" s="33">
        <f>3155134/(3155134+6988829)*100-N22</f>
        <v>23.10356376497036</v>
      </c>
      <c r="N22" s="33">
        <v>8</v>
      </c>
      <c r="O22" s="35" t="s">
        <v>9</v>
      </c>
      <c r="P22" s="33">
        <f>4597123/(4597123+5730883)*100</f>
        <v>44.511234792078938</v>
      </c>
      <c r="Q22" s="33">
        <f>2094997/(2094997+8519208)*100+1</f>
        <v>20.737672298584773</v>
      </c>
      <c r="R22" s="36" t="s">
        <v>9</v>
      </c>
      <c r="S22" s="4"/>
      <c r="T22" s="55">
        <v>0.72847576037524286</v>
      </c>
      <c r="V22" s="67">
        <f t="shared" si="6"/>
        <v>23.978174674510086</v>
      </c>
      <c r="W22" s="67">
        <f t="shared" si="7"/>
        <v>8.3028488309204711</v>
      </c>
      <c r="X22" s="67">
        <f t="shared" si="8"/>
        <v>46.196256719529899</v>
      </c>
      <c r="Y22" s="67">
        <f t="shared" si="9"/>
        <v>21.522719775039548</v>
      </c>
      <c r="Z22" s="67">
        <f t="shared" si="10"/>
        <v>0</v>
      </c>
      <c r="AA22" s="68">
        <f t="shared" si="11"/>
        <v>0</v>
      </c>
      <c r="AF22" s="21"/>
      <c r="AG22" s="21"/>
      <c r="AH22" s="21"/>
      <c r="AI22" s="21"/>
      <c r="AJ22" s="21"/>
      <c r="AK22" s="21"/>
    </row>
    <row r="23" spans="1:37" s="12" customFormat="1" ht="14" x14ac:dyDescent="0.15">
      <c r="A23" s="12">
        <v>174</v>
      </c>
      <c r="G23" s="3"/>
      <c r="I23" s="12">
        <v>1360</v>
      </c>
      <c r="J23" s="3" t="s">
        <v>37</v>
      </c>
      <c r="K23" s="12">
        <v>0.4</v>
      </c>
      <c r="M23" s="39">
        <v>100</v>
      </c>
      <c r="N23" s="38" t="s">
        <v>9</v>
      </c>
      <c r="O23" s="40" t="s">
        <v>9</v>
      </c>
      <c r="P23" s="38" t="s">
        <v>9</v>
      </c>
      <c r="Q23" s="38" t="s">
        <v>9</v>
      </c>
      <c r="R23" s="36" t="s">
        <v>9</v>
      </c>
      <c r="T23" s="43">
        <v>0.88473207537474441</v>
      </c>
      <c r="V23" s="67">
        <f t="shared" si="6"/>
        <v>100</v>
      </c>
      <c r="W23" s="67">
        <f t="shared" si="7"/>
        <v>0</v>
      </c>
      <c r="X23" s="67">
        <f t="shared" si="8"/>
        <v>0</v>
      </c>
      <c r="Y23" s="67">
        <f t="shared" si="9"/>
        <v>0</v>
      </c>
      <c r="Z23" s="67">
        <f t="shared" si="10"/>
        <v>0</v>
      </c>
      <c r="AA23" s="68">
        <f t="shared" si="11"/>
        <v>0</v>
      </c>
      <c r="AD23" s="21"/>
      <c r="AE23" s="21"/>
      <c r="AF23" s="21"/>
    </row>
    <row r="24" spans="1:37" ht="14" x14ac:dyDescent="0.15">
      <c r="A24" s="12">
        <v>135</v>
      </c>
      <c r="B24" s="12"/>
      <c r="C24" s="12">
        <v>1330</v>
      </c>
      <c r="D24" s="3" t="s">
        <v>37</v>
      </c>
      <c r="E24" s="12">
        <v>20</v>
      </c>
      <c r="F24" s="12"/>
      <c r="G24" s="3" t="s">
        <v>10</v>
      </c>
      <c r="H24" s="12"/>
      <c r="I24" s="12">
        <v>1240</v>
      </c>
      <c r="J24" s="3" t="s">
        <v>37</v>
      </c>
      <c r="K24" s="11">
        <v>2.5</v>
      </c>
      <c r="L24" s="12"/>
      <c r="M24" s="33">
        <v>90</v>
      </c>
      <c r="N24" s="33">
        <v>10</v>
      </c>
      <c r="O24" s="35">
        <v>0.1</v>
      </c>
      <c r="P24" s="36" t="s">
        <v>9</v>
      </c>
      <c r="Q24" s="36" t="s">
        <v>9</v>
      </c>
      <c r="R24" s="36" t="s">
        <v>9</v>
      </c>
      <c r="S24" s="12"/>
      <c r="T24" s="43">
        <v>0.67632637596658962</v>
      </c>
      <c r="V24" s="67">
        <f t="shared" si="6"/>
        <v>89.910089910089908</v>
      </c>
      <c r="W24" s="67">
        <f t="shared" si="7"/>
        <v>9.990009990009991</v>
      </c>
      <c r="X24" s="67">
        <f t="shared" si="8"/>
        <v>0</v>
      </c>
      <c r="Y24" s="67">
        <f t="shared" si="9"/>
        <v>0</v>
      </c>
      <c r="Z24" s="67">
        <f t="shared" si="10"/>
        <v>0</v>
      </c>
      <c r="AA24" s="68">
        <f t="shared" si="11"/>
        <v>9.9900099900099903E-2</v>
      </c>
      <c r="AF24" s="21"/>
      <c r="AG24" s="21"/>
      <c r="AH24" s="21"/>
      <c r="AI24" s="21"/>
      <c r="AJ24" s="21"/>
      <c r="AK24" s="21"/>
    </row>
    <row r="25" spans="1:37" ht="14" x14ac:dyDescent="0.15">
      <c r="A25" s="12">
        <v>239</v>
      </c>
      <c r="B25" s="12"/>
      <c r="C25" s="12"/>
      <c r="D25" s="4"/>
      <c r="E25" s="12"/>
      <c r="F25" s="12"/>
      <c r="G25" s="3"/>
      <c r="H25" s="12"/>
      <c r="I25" s="12"/>
      <c r="J25" s="3" t="s">
        <v>37</v>
      </c>
      <c r="K25" s="11"/>
      <c r="L25" s="12"/>
      <c r="M25" s="33"/>
      <c r="N25" s="33"/>
      <c r="O25" s="35"/>
      <c r="P25" s="36"/>
      <c r="Q25" s="36"/>
      <c r="R25" s="36"/>
      <c r="S25" s="12"/>
      <c r="T25" s="43">
        <v>0.63934444649807998</v>
      </c>
      <c r="V25" s="67" t="str">
        <f t="shared" si="6"/>
        <v/>
      </c>
      <c r="W25" s="67" t="str">
        <f t="shared" si="7"/>
        <v/>
      </c>
      <c r="X25" s="67" t="str">
        <f t="shared" si="8"/>
        <v/>
      </c>
      <c r="Y25" s="67" t="str">
        <f t="shared" si="9"/>
        <v/>
      </c>
      <c r="Z25" s="67" t="str">
        <f t="shared" si="10"/>
        <v/>
      </c>
      <c r="AA25" s="68" t="str">
        <f t="shared" si="11"/>
        <v/>
      </c>
      <c r="AF25" s="21"/>
      <c r="AG25" s="21"/>
      <c r="AH25" s="21"/>
      <c r="AI25" s="21"/>
      <c r="AJ25" s="21"/>
      <c r="AK25" s="21"/>
    </row>
    <row r="26" spans="1:37" ht="14" x14ac:dyDescent="0.15">
      <c r="A26" s="12">
        <v>136</v>
      </c>
      <c r="B26" s="12"/>
      <c r="C26" s="12">
        <v>1330</v>
      </c>
      <c r="D26" s="3" t="s">
        <v>37</v>
      </c>
      <c r="E26" s="12">
        <v>20</v>
      </c>
      <c r="F26" s="12"/>
      <c r="G26" s="3" t="s">
        <v>12</v>
      </c>
      <c r="H26" s="12"/>
      <c r="I26" s="12">
        <v>1200</v>
      </c>
      <c r="J26" s="3" t="s">
        <v>37</v>
      </c>
      <c r="K26" s="11">
        <v>3.5</v>
      </c>
      <c r="L26" s="12"/>
      <c r="M26" s="33">
        <f>100-N26</f>
        <v>83.393215252415985</v>
      </c>
      <c r="N26" s="33">
        <f>824951/(824951+4142603)*100</f>
        <v>16.606784747584022</v>
      </c>
      <c r="O26" s="34" t="s">
        <v>17</v>
      </c>
      <c r="P26" s="36" t="s">
        <v>9</v>
      </c>
      <c r="Q26" s="36" t="s">
        <v>9</v>
      </c>
      <c r="R26" s="36" t="s">
        <v>9</v>
      </c>
      <c r="S26" s="12"/>
      <c r="T26" s="43">
        <v>0.56974673953601784</v>
      </c>
      <c r="V26" s="67">
        <f t="shared" si="6"/>
        <v>83.39321525241597</v>
      </c>
      <c r="W26" s="67">
        <f t="shared" si="7"/>
        <v>16.606784747584022</v>
      </c>
      <c r="X26" s="67">
        <f t="shared" si="8"/>
        <v>0</v>
      </c>
      <c r="Y26" s="67">
        <f t="shared" si="9"/>
        <v>0</v>
      </c>
      <c r="Z26" s="67">
        <f t="shared" si="10"/>
        <v>0</v>
      </c>
      <c r="AA26" s="68">
        <f t="shared" si="11"/>
        <v>0</v>
      </c>
      <c r="AF26" s="21"/>
      <c r="AG26" s="21"/>
      <c r="AH26" s="21"/>
      <c r="AI26" s="21"/>
      <c r="AJ26" s="21"/>
      <c r="AK26" s="21"/>
    </row>
    <row r="27" spans="1:37" ht="14" x14ac:dyDescent="0.15">
      <c r="A27" s="12">
        <v>137</v>
      </c>
      <c r="B27" s="12"/>
      <c r="C27" s="12">
        <v>1340</v>
      </c>
      <c r="D27" s="3" t="s">
        <v>37</v>
      </c>
      <c r="E27" s="12">
        <v>20</v>
      </c>
      <c r="F27" s="12"/>
      <c r="G27" s="3" t="s">
        <v>12</v>
      </c>
      <c r="H27" s="12"/>
      <c r="I27" s="12">
        <v>1190</v>
      </c>
      <c r="J27" s="3" t="s">
        <v>37</v>
      </c>
      <c r="K27" s="11">
        <v>3.25</v>
      </c>
      <c r="L27" s="12"/>
      <c r="M27" s="33">
        <f>4681863/(4681863+979693)*100</f>
        <v>82.69569355138411</v>
      </c>
      <c r="N27" s="33">
        <v>11</v>
      </c>
      <c r="O27" s="35">
        <v>0.2</v>
      </c>
      <c r="P27" s="36">
        <v>6</v>
      </c>
      <c r="Q27" s="36" t="s">
        <v>9</v>
      </c>
      <c r="R27" s="36" t="s">
        <v>9</v>
      </c>
      <c r="S27" s="12"/>
      <c r="T27" s="43">
        <v>0.58789182523992767</v>
      </c>
      <c r="V27" s="67">
        <f t="shared" si="6"/>
        <v>82.782040557981901</v>
      </c>
      <c r="W27" s="67">
        <f t="shared" si="7"/>
        <v>11.011485689662734</v>
      </c>
      <c r="X27" s="67">
        <f t="shared" si="8"/>
        <v>6.0062649216342185</v>
      </c>
      <c r="Y27" s="67">
        <f t="shared" si="9"/>
        <v>0</v>
      </c>
      <c r="Z27" s="67">
        <f t="shared" si="10"/>
        <v>0</v>
      </c>
      <c r="AA27" s="68">
        <f t="shared" si="11"/>
        <v>0.20020883072114062</v>
      </c>
      <c r="AF27" s="21"/>
      <c r="AG27" s="21"/>
      <c r="AH27" s="21"/>
      <c r="AI27" s="21"/>
      <c r="AJ27" s="21"/>
      <c r="AK27" s="21"/>
    </row>
    <row r="28" spans="1:37" s="12" customFormat="1" ht="14" x14ac:dyDescent="0.15">
      <c r="A28" s="12">
        <v>161</v>
      </c>
      <c r="C28" s="3">
        <v>1360</v>
      </c>
      <c r="D28" s="3" t="s">
        <v>37</v>
      </c>
      <c r="E28" s="3">
        <v>20</v>
      </c>
      <c r="F28" s="3"/>
      <c r="G28" s="3" t="s">
        <v>12</v>
      </c>
      <c r="H28" s="3"/>
      <c r="I28" s="12">
        <v>1175</v>
      </c>
      <c r="J28" s="3" t="s">
        <v>37</v>
      </c>
      <c r="K28" s="12">
        <v>6.5</v>
      </c>
      <c r="M28" s="33">
        <v>63</v>
      </c>
      <c r="N28" s="33">
        <v>18</v>
      </c>
      <c r="O28" s="34">
        <f>12258/(12258+10288737)*100</f>
        <v>0.11899821327939679</v>
      </c>
      <c r="P28" s="33">
        <v>17</v>
      </c>
      <c r="Q28" s="33">
        <v>2</v>
      </c>
      <c r="R28" s="36" t="s">
        <v>9</v>
      </c>
      <c r="T28" s="43">
        <v>0.68813548289799853</v>
      </c>
      <c r="V28" s="67">
        <f t="shared" si="6"/>
        <v>62.925120231220937</v>
      </c>
      <c r="W28" s="67">
        <f t="shared" si="7"/>
        <v>17.97860578034884</v>
      </c>
      <c r="X28" s="67">
        <f t="shared" si="8"/>
        <v>16.979794348107237</v>
      </c>
      <c r="Y28" s="67">
        <f t="shared" si="9"/>
        <v>1.9976228644832044</v>
      </c>
      <c r="Z28" s="67">
        <f t="shared" si="10"/>
        <v>0</v>
      </c>
      <c r="AA28" s="68">
        <f t="shared" si="11"/>
        <v>0.11885677583978593</v>
      </c>
      <c r="AD28" s="21"/>
      <c r="AE28" s="21"/>
      <c r="AF28" s="21"/>
    </row>
    <row r="29" spans="1:37" ht="14" x14ac:dyDescent="0.15">
      <c r="A29" s="21">
        <v>195</v>
      </c>
      <c r="C29" s="21">
        <v>1365</v>
      </c>
      <c r="D29" s="3" t="s">
        <v>37</v>
      </c>
      <c r="E29" s="21">
        <v>20</v>
      </c>
      <c r="G29" s="21" t="s">
        <v>12</v>
      </c>
      <c r="H29" s="4"/>
      <c r="I29" s="21">
        <v>1175</v>
      </c>
      <c r="J29" s="3" t="s">
        <v>37</v>
      </c>
      <c r="K29" s="21">
        <v>4.75</v>
      </c>
      <c r="M29" s="33">
        <v>62</v>
      </c>
      <c r="N29" s="33">
        <f>3033185/(3033185+5473206)*100-P29-1</f>
        <v>17.241376872167915</v>
      </c>
      <c r="O29" s="34" t="s">
        <v>17</v>
      </c>
      <c r="P29" s="33">
        <f>1487198/(1487198+7051897)*100</f>
        <v>17.416342129932975</v>
      </c>
      <c r="Q29" s="33">
        <v>3</v>
      </c>
      <c r="R29" s="36" t="s">
        <v>9</v>
      </c>
      <c r="T29" s="43">
        <v>0.69858757421246909</v>
      </c>
      <c r="V29" s="67">
        <f t="shared" si="6"/>
        <v>62.212943082404863</v>
      </c>
      <c r="W29" s="67">
        <f t="shared" si="7"/>
        <v>17.300593516297969</v>
      </c>
      <c r="X29" s="67">
        <f t="shared" si="8"/>
        <v>17.476159703761454</v>
      </c>
      <c r="Y29" s="67">
        <f t="shared" si="9"/>
        <v>3.0103036975357189</v>
      </c>
      <c r="Z29" s="67">
        <f t="shared" si="10"/>
        <v>0</v>
      </c>
      <c r="AA29" s="68">
        <f t="shared" si="11"/>
        <v>0</v>
      </c>
      <c r="AB29" s="16"/>
      <c r="AF29" s="21"/>
      <c r="AG29" s="21"/>
      <c r="AH29" s="21"/>
      <c r="AI29" s="21"/>
      <c r="AJ29" s="21"/>
      <c r="AK29" s="21"/>
    </row>
    <row r="30" spans="1:37" ht="14" x14ac:dyDescent="0.15">
      <c r="A30" s="21">
        <v>160</v>
      </c>
      <c r="G30" s="21"/>
      <c r="H30" s="4"/>
      <c r="J30" s="3" t="s">
        <v>37</v>
      </c>
      <c r="M30" s="33"/>
      <c r="N30" s="33"/>
      <c r="O30" s="34"/>
      <c r="P30" s="33"/>
      <c r="Q30" s="33"/>
      <c r="R30" s="36"/>
      <c r="T30" s="43">
        <v>0.63775049142762374</v>
      </c>
      <c r="V30" s="67" t="str">
        <f t="shared" si="6"/>
        <v/>
      </c>
      <c r="W30" s="67" t="str">
        <f t="shared" si="7"/>
        <v/>
      </c>
      <c r="X30" s="67" t="str">
        <f t="shared" si="8"/>
        <v/>
      </c>
      <c r="Y30" s="67" t="str">
        <f t="shared" si="9"/>
        <v/>
      </c>
      <c r="Z30" s="67" t="str">
        <f t="shared" si="10"/>
        <v/>
      </c>
      <c r="AA30" s="68" t="str">
        <f t="shared" si="11"/>
        <v/>
      </c>
      <c r="AF30" s="21"/>
      <c r="AG30" s="21"/>
      <c r="AH30" s="21"/>
      <c r="AI30" s="21"/>
      <c r="AJ30" s="21"/>
      <c r="AK30" s="21"/>
    </row>
    <row r="31" spans="1:37" ht="14" x14ac:dyDescent="0.15">
      <c r="A31" s="4">
        <v>247</v>
      </c>
      <c r="B31" s="4"/>
      <c r="C31" s="21">
        <v>1360</v>
      </c>
      <c r="D31" s="3" t="s">
        <v>37</v>
      </c>
      <c r="E31" s="21">
        <v>15</v>
      </c>
      <c r="F31" s="4"/>
      <c r="G31" s="25" t="s">
        <v>12</v>
      </c>
      <c r="H31" s="4"/>
      <c r="I31" s="4">
        <v>1170</v>
      </c>
      <c r="J31" s="3" t="s">
        <v>37</v>
      </c>
      <c r="K31" s="17">
        <v>19.45</v>
      </c>
      <c r="L31" s="4"/>
      <c r="M31" s="33">
        <f>360645/(360645+215804)*100</f>
        <v>62.563210275323577</v>
      </c>
      <c r="N31" s="33">
        <f>96889/(96889+488100)*100</f>
        <v>16.562533654478973</v>
      </c>
      <c r="O31" s="34">
        <v>0.2</v>
      </c>
      <c r="P31" s="33">
        <f>88333/(88333+519632)*100</f>
        <v>14.529290337437187</v>
      </c>
      <c r="Q31" s="33">
        <v>2</v>
      </c>
      <c r="R31" s="36" t="s">
        <v>9</v>
      </c>
      <c r="S31" s="4"/>
      <c r="T31" s="43">
        <v>0.66764236788305842</v>
      </c>
      <c r="V31" s="67">
        <f t="shared" si="6"/>
        <v>65.268570141970869</v>
      </c>
      <c r="W31" s="67">
        <f t="shared" si="7"/>
        <v>17.278731139256948</v>
      </c>
      <c r="X31" s="67">
        <f t="shared" si="8"/>
        <v>15.157566265043677</v>
      </c>
      <c r="Y31" s="67">
        <f t="shared" si="9"/>
        <v>2.0864840488440963</v>
      </c>
      <c r="Z31" s="67">
        <f t="shared" si="10"/>
        <v>0</v>
      </c>
      <c r="AA31" s="68">
        <f t="shared" si="11"/>
        <v>0.20864840488440967</v>
      </c>
      <c r="AF31" s="21"/>
      <c r="AG31" s="21"/>
      <c r="AH31" s="21"/>
      <c r="AI31" s="21"/>
      <c r="AJ31" s="21"/>
      <c r="AK31" s="21"/>
    </row>
    <row r="32" spans="1:37" s="12" customFormat="1" ht="28" x14ac:dyDescent="0.15">
      <c r="A32" s="12" t="s">
        <v>28</v>
      </c>
      <c r="C32" s="12">
        <v>1365</v>
      </c>
      <c r="D32" s="12" t="s">
        <v>38</v>
      </c>
      <c r="E32" s="12">
        <v>60</v>
      </c>
      <c r="G32" s="3" t="s">
        <v>19</v>
      </c>
      <c r="I32" s="12">
        <v>1165</v>
      </c>
      <c r="J32" s="3" t="s">
        <v>37</v>
      </c>
      <c r="K32" s="11">
        <v>69</v>
      </c>
      <c r="M32" s="33">
        <v>61</v>
      </c>
      <c r="N32" s="33">
        <v>11</v>
      </c>
      <c r="O32" s="34" t="s">
        <v>17</v>
      </c>
      <c r="P32" s="33">
        <v>20</v>
      </c>
      <c r="Q32" s="33">
        <v>8</v>
      </c>
      <c r="R32" s="36" t="s">
        <v>9</v>
      </c>
      <c r="T32" s="43">
        <v>0.68735093547585469</v>
      </c>
      <c r="V32" s="67">
        <f t="shared" si="6"/>
        <v>61</v>
      </c>
      <c r="W32" s="67">
        <f t="shared" si="7"/>
        <v>11</v>
      </c>
      <c r="X32" s="67">
        <f t="shared" si="8"/>
        <v>20</v>
      </c>
      <c r="Y32" s="67">
        <f t="shared" si="9"/>
        <v>8</v>
      </c>
      <c r="Z32" s="67">
        <f t="shared" si="10"/>
        <v>0</v>
      </c>
      <c r="AA32" s="68">
        <f t="shared" si="11"/>
        <v>0</v>
      </c>
      <c r="AD32" s="21"/>
      <c r="AE32" s="21"/>
      <c r="AF32" s="21"/>
    </row>
    <row r="33" spans="1:32" s="23" customFormat="1" ht="14" x14ac:dyDescent="0.15">
      <c r="A33" s="53">
        <v>218</v>
      </c>
      <c r="C33" s="29">
        <v>1365</v>
      </c>
      <c r="D33" s="3" t="s">
        <v>37</v>
      </c>
      <c r="E33" s="29">
        <v>15</v>
      </c>
      <c r="F33" s="29"/>
      <c r="G33" s="25" t="s">
        <v>12</v>
      </c>
      <c r="H33" s="24"/>
      <c r="I33" s="24">
        <v>1160</v>
      </c>
      <c r="J33" s="3" t="s">
        <v>37</v>
      </c>
      <c r="K33" s="26">
        <v>4.8000000000000007</v>
      </c>
      <c r="L33" s="29"/>
      <c r="M33" s="46">
        <f>371541/(371541+337984)*100</f>
        <v>52.364751065853923</v>
      </c>
      <c r="N33" s="46">
        <f>129447/(129447+582580)*100</f>
        <v>18.180069014236818</v>
      </c>
      <c r="O33" s="47">
        <v>0.1</v>
      </c>
      <c r="P33" s="46">
        <f>151877/(151877+559951)*100</f>
        <v>21.336193574852352</v>
      </c>
      <c r="Q33" s="46">
        <f>28588/(28588+683492)*100+1</f>
        <v>5.0147174474778113</v>
      </c>
      <c r="R33" s="36" t="s">
        <v>9</v>
      </c>
      <c r="S33" s="29"/>
      <c r="T33" s="43">
        <v>0.6816984071952088</v>
      </c>
      <c r="V33" s="67">
        <f t="shared" si="6"/>
        <v>53.986655361729582</v>
      </c>
      <c r="W33" s="67">
        <f t="shared" si="7"/>
        <v>18.743164062591475</v>
      </c>
      <c r="X33" s="67">
        <f t="shared" si="8"/>
        <v>21.997043923843183</v>
      </c>
      <c r="Y33" s="67">
        <f t="shared" si="9"/>
        <v>5.1700393310944897</v>
      </c>
      <c r="Z33" s="67">
        <f t="shared" si="10"/>
        <v>0</v>
      </c>
      <c r="AA33" s="68">
        <f t="shared" si="11"/>
        <v>0.10309732074126725</v>
      </c>
      <c r="AD33" s="21"/>
      <c r="AE33" s="21"/>
      <c r="AF33" s="21"/>
    </row>
    <row r="34" spans="1:32" s="23" customFormat="1" ht="14" x14ac:dyDescent="0.15">
      <c r="A34" s="53">
        <v>272</v>
      </c>
      <c r="C34" s="29"/>
      <c r="D34" s="3" t="s">
        <v>37</v>
      </c>
      <c r="E34" s="29"/>
      <c r="F34" s="29"/>
      <c r="G34" s="25"/>
      <c r="H34" s="24"/>
      <c r="I34" s="24"/>
      <c r="J34" s="3" t="s">
        <v>37</v>
      </c>
      <c r="K34" s="26"/>
      <c r="L34" s="29"/>
      <c r="M34" s="46"/>
      <c r="N34" s="46"/>
      <c r="O34" s="47"/>
      <c r="P34" s="46"/>
      <c r="Q34" s="46"/>
      <c r="R34" s="36"/>
      <c r="S34" s="29"/>
      <c r="T34" s="43">
        <v>0.6816984071952088</v>
      </c>
      <c r="V34" s="67" t="str">
        <f t="shared" si="6"/>
        <v/>
      </c>
      <c r="W34" s="67" t="str">
        <f t="shared" si="7"/>
        <v/>
      </c>
      <c r="X34" s="67" t="str">
        <f t="shared" si="8"/>
        <v/>
      </c>
      <c r="Y34" s="67" t="str">
        <f t="shared" si="9"/>
        <v/>
      </c>
      <c r="Z34" s="67" t="str">
        <f t="shared" si="10"/>
        <v/>
      </c>
      <c r="AA34" s="68" t="str">
        <f t="shared" si="11"/>
        <v/>
      </c>
      <c r="AD34" s="21"/>
      <c r="AE34" s="21"/>
      <c r="AF34" s="21"/>
    </row>
    <row r="35" spans="1:32" s="12" customFormat="1" ht="14" x14ac:dyDescent="0.15">
      <c r="A35" s="12">
        <v>163</v>
      </c>
      <c r="C35" s="3">
        <v>1360</v>
      </c>
      <c r="D35" s="3" t="s">
        <v>37</v>
      </c>
      <c r="E35" s="3">
        <v>20</v>
      </c>
      <c r="F35" s="3"/>
      <c r="G35" s="3" t="s">
        <v>12</v>
      </c>
      <c r="H35" s="3"/>
      <c r="I35" s="12">
        <v>1140</v>
      </c>
      <c r="J35" s="3" t="s">
        <v>37</v>
      </c>
      <c r="K35" s="12">
        <v>17.25</v>
      </c>
      <c r="M35" s="33">
        <f>2932700/(2932700+6930759)*100-1</f>
        <v>28.732977041826807</v>
      </c>
      <c r="N35" s="33">
        <v>22</v>
      </c>
      <c r="O35" s="35" t="s">
        <v>9</v>
      </c>
      <c r="P35" s="33">
        <f>3461865/(3461865+6807937)*100</f>
        <v>33.709169855465568</v>
      </c>
      <c r="Q35" s="33">
        <v>16</v>
      </c>
      <c r="R35" s="36" t="s">
        <v>9</v>
      </c>
      <c r="T35" s="43">
        <v>0.69062472732405489</v>
      </c>
      <c r="V35" s="67">
        <f t="shared" si="6"/>
        <v>28.606494314789845</v>
      </c>
      <c r="W35" s="67">
        <f t="shared" si="7"/>
        <v>21.903155875885659</v>
      </c>
      <c r="X35" s="67">
        <f t="shared" si="8"/>
        <v>33.560781899589472</v>
      </c>
      <c r="Y35" s="67">
        <f t="shared" si="9"/>
        <v>15.929567909735026</v>
      </c>
      <c r="Z35" s="67">
        <f t="shared" si="10"/>
        <v>0</v>
      </c>
      <c r="AA35" s="68">
        <f t="shared" si="11"/>
        <v>0</v>
      </c>
      <c r="AD35" s="21"/>
      <c r="AE35" s="21"/>
      <c r="AF35" s="21"/>
    </row>
    <row r="36" spans="1:32" s="12" customFormat="1" ht="28" x14ac:dyDescent="0.15">
      <c r="A36" s="12">
        <v>152</v>
      </c>
      <c r="C36" s="12">
        <v>1350</v>
      </c>
      <c r="D36" s="3" t="s">
        <v>37</v>
      </c>
      <c r="E36" s="12">
        <v>20</v>
      </c>
      <c r="G36" s="3" t="s">
        <v>29</v>
      </c>
      <c r="I36" s="12">
        <v>1125</v>
      </c>
      <c r="J36" s="3" t="s">
        <v>37</v>
      </c>
      <c r="K36" s="11">
        <v>17.25</v>
      </c>
      <c r="M36" s="33">
        <v>28</v>
      </c>
      <c r="N36" s="33">
        <v>16</v>
      </c>
      <c r="O36" s="35">
        <v>0.1</v>
      </c>
      <c r="P36" s="36">
        <v>35</v>
      </c>
      <c r="Q36" s="36">
        <v>21</v>
      </c>
      <c r="R36" s="36" t="s">
        <v>9</v>
      </c>
      <c r="T36" s="43">
        <v>0.68743406951899322</v>
      </c>
      <c r="V36" s="67">
        <f t="shared" si="6"/>
        <v>27.972027972027973</v>
      </c>
      <c r="W36" s="67">
        <f t="shared" si="7"/>
        <v>15.984015984015985</v>
      </c>
      <c r="X36" s="67">
        <f t="shared" si="8"/>
        <v>34.965034965034967</v>
      </c>
      <c r="Y36" s="67">
        <f t="shared" si="9"/>
        <v>20.97902097902098</v>
      </c>
      <c r="Z36" s="67">
        <f t="shared" si="10"/>
        <v>0</v>
      </c>
      <c r="AA36" s="68">
        <f t="shared" si="11"/>
        <v>9.9900099900099903E-2</v>
      </c>
      <c r="AD36" s="21"/>
      <c r="AE36" s="21"/>
      <c r="AF36" s="21"/>
    </row>
    <row r="37" spans="1:32" s="12" customFormat="1" x14ac:dyDescent="0.15">
      <c r="A37" s="12">
        <v>164</v>
      </c>
      <c r="D37" s="3"/>
      <c r="G37" s="3"/>
      <c r="K37" s="11"/>
      <c r="M37" s="33"/>
      <c r="N37" s="33"/>
      <c r="O37" s="35"/>
      <c r="P37" s="36"/>
      <c r="Q37" s="36"/>
      <c r="R37" s="36"/>
      <c r="T37" s="43">
        <v>0.67250364007586738</v>
      </c>
      <c r="V37" s="67" t="str">
        <f t="shared" si="6"/>
        <v/>
      </c>
      <c r="W37" s="67" t="str">
        <f t="shared" si="7"/>
        <v/>
      </c>
      <c r="X37" s="67" t="str">
        <f t="shared" si="8"/>
        <v/>
      </c>
      <c r="Y37" s="67" t="str">
        <f t="shared" si="9"/>
        <v/>
      </c>
      <c r="Z37" s="67" t="str">
        <f t="shared" si="10"/>
        <v/>
      </c>
      <c r="AA37" s="68" t="str">
        <f t="shared" si="11"/>
        <v/>
      </c>
      <c r="AD37" s="21"/>
      <c r="AE37" s="21"/>
      <c r="AF37" s="21"/>
    </row>
    <row r="38" spans="1:32" s="12" customFormat="1" x14ac:dyDescent="0.15">
      <c r="A38" s="12">
        <v>28</v>
      </c>
      <c r="G38" s="3"/>
      <c r="I38" s="12">
        <v>1320</v>
      </c>
      <c r="J38" s="12" t="s">
        <v>38</v>
      </c>
      <c r="K38" s="11">
        <v>0.5</v>
      </c>
      <c r="M38" s="36">
        <v>100</v>
      </c>
      <c r="N38" s="36" t="s">
        <v>9</v>
      </c>
      <c r="O38" s="35" t="s">
        <v>9</v>
      </c>
      <c r="P38" s="36" t="s">
        <v>9</v>
      </c>
      <c r="Q38" s="36" t="s">
        <v>9</v>
      </c>
      <c r="R38" s="36" t="s">
        <v>9</v>
      </c>
      <c r="T38" s="43">
        <v>0.83451727299805867</v>
      </c>
      <c r="V38" s="67">
        <f t="shared" si="6"/>
        <v>100</v>
      </c>
      <c r="W38" s="67">
        <f t="shared" si="7"/>
        <v>0</v>
      </c>
      <c r="X38" s="67">
        <f t="shared" si="8"/>
        <v>0</v>
      </c>
      <c r="Y38" s="67">
        <f t="shared" si="9"/>
        <v>0</v>
      </c>
      <c r="Z38" s="67">
        <f t="shared" si="10"/>
        <v>0</v>
      </c>
      <c r="AA38" s="68">
        <f t="shared" si="11"/>
        <v>0</v>
      </c>
      <c r="AD38" s="21"/>
      <c r="AE38" s="21"/>
      <c r="AF38" s="21"/>
    </row>
    <row r="39" spans="1:32" s="12" customFormat="1" ht="14" x14ac:dyDescent="0.15">
      <c r="A39" s="3">
        <v>98</v>
      </c>
      <c r="B39" s="3"/>
      <c r="C39" s="3">
        <v>1355</v>
      </c>
      <c r="D39" s="12" t="s">
        <v>38</v>
      </c>
      <c r="E39" s="3">
        <v>60</v>
      </c>
      <c r="F39" s="3"/>
      <c r="G39" s="3" t="s">
        <v>10</v>
      </c>
      <c r="H39" s="3"/>
      <c r="I39" s="3">
        <v>1280</v>
      </c>
      <c r="J39" s="12" t="s">
        <v>38</v>
      </c>
      <c r="K39" s="14">
        <v>9.5</v>
      </c>
      <c r="M39" s="33">
        <v>97.13</v>
      </c>
      <c r="N39" s="33">
        <v>2.87</v>
      </c>
      <c r="O39" s="37" t="s">
        <v>0</v>
      </c>
      <c r="P39" s="38" t="s">
        <v>9</v>
      </c>
      <c r="Q39" s="38" t="s">
        <v>9</v>
      </c>
      <c r="R39" s="36" t="s">
        <v>9</v>
      </c>
      <c r="T39" s="43">
        <v>0.7243167509476478</v>
      </c>
      <c r="V39" s="67">
        <f t="shared" si="6"/>
        <v>97.13</v>
      </c>
      <c r="W39" s="67">
        <f t="shared" si="7"/>
        <v>2.87</v>
      </c>
      <c r="X39" s="67">
        <f t="shared" si="8"/>
        <v>0</v>
      </c>
      <c r="Y39" s="67">
        <f t="shared" si="9"/>
        <v>0</v>
      </c>
      <c r="Z39" s="67">
        <f t="shared" si="10"/>
        <v>0</v>
      </c>
      <c r="AA39" s="68" t="str">
        <f t="shared" si="11"/>
        <v/>
      </c>
      <c r="AD39" s="21"/>
      <c r="AE39" s="21"/>
      <c r="AF39" s="21"/>
    </row>
    <row r="40" spans="1:32" s="12" customFormat="1" ht="14" x14ac:dyDescent="0.15">
      <c r="A40" s="12">
        <v>62</v>
      </c>
      <c r="C40" s="12">
        <v>1290</v>
      </c>
      <c r="D40" s="12" t="s">
        <v>38</v>
      </c>
      <c r="E40" s="12">
        <v>30</v>
      </c>
      <c r="G40" s="3" t="s">
        <v>10</v>
      </c>
      <c r="I40" s="12">
        <v>1260</v>
      </c>
      <c r="J40" s="12" t="s">
        <v>38</v>
      </c>
      <c r="K40" s="11">
        <v>1</v>
      </c>
      <c r="M40" s="33">
        <v>96</v>
      </c>
      <c r="N40" s="33">
        <v>4.2</v>
      </c>
      <c r="O40" s="34">
        <v>0.13</v>
      </c>
      <c r="P40" s="36" t="s">
        <v>9</v>
      </c>
      <c r="Q40" s="36" t="s">
        <v>9</v>
      </c>
      <c r="R40" s="36" t="s">
        <v>9</v>
      </c>
      <c r="T40" s="43">
        <v>0.71774112029252413</v>
      </c>
      <c r="V40" s="67">
        <f t="shared" si="6"/>
        <v>95.68424200139539</v>
      </c>
      <c r="W40" s="67">
        <f t="shared" si="7"/>
        <v>4.1861855875610487</v>
      </c>
      <c r="X40" s="67">
        <f t="shared" si="8"/>
        <v>0</v>
      </c>
      <c r="Y40" s="67">
        <f t="shared" si="9"/>
        <v>0</v>
      </c>
      <c r="Z40" s="67">
        <f t="shared" si="10"/>
        <v>0</v>
      </c>
      <c r="AA40" s="68">
        <f t="shared" si="11"/>
        <v>0.12957241104355627</v>
      </c>
      <c r="AD40" s="21"/>
      <c r="AE40" s="21"/>
      <c r="AF40" s="21"/>
    </row>
    <row r="41" spans="1:32" s="12" customFormat="1" ht="42" x14ac:dyDescent="0.15">
      <c r="A41" s="12">
        <v>60</v>
      </c>
      <c r="C41" s="12">
        <v>1260</v>
      </c>
      <c r="D41" s="12" t="s">
        <v>38</v>
      </c>
      <c r="E41" s="12">
        <v>30</v>
      </c>
      <c r="G41" s="3" t="s">
        <v>15</v>
      </c>
      <c r="I41" s="12">
        <v>1260</v>
      </c>
      <c r="J41" s="12" t="s">
        <v>38</v>
      </c>
      <c r="K41" s="11">
        <v>0.5</v>
      </c>
      <c r="M41" s="33" t="s">
        <v>0</v>
      </c>
      <c r="N41" s="33" t="s">
        <v>0</v>
      </c>
      <c r="O41" s="34" t="s">
        <v>0</v>
      </c>
      <c r="P41" s="36" t="s">
        <v>9</v>
      </c>
      <c r="Q41" s="36" t="s">
        <v>9</v>
      </c>
      <c r="R41" s="36" t="s">
        <v>9</v>
      </c>
      <c r="T41" s="54">
        <v>0.10491515601682466</v>
      </c>
      <c r="V41" s="67"/>
      <c r="W41" s="67"/>
      <c r="X41" s="67"/>
      <c r="Y41" s="67"/>
      <c r="Z41" s="67"/>
      <c r="AA41" s="68"/>
      <c r="AD41" s="21"/>
      <c r="AE41" s="21"/>
      <c r="AF41" s="21"/>
    </row>
    <row r="42" spans="1:32" s="12" customFormat="1" ht="14" x14ac:dyDescent="0.15">
      <c r="A42" s="3">
        <v>107</v>
      </c>
      <c r="B42" s="3"/>
      <c r="C42" s="3">
        <v>1355</v>
      </c>
      <c r="D42" s="12" t="s">
        <v>38</v>
      </c>
      <c r="E42" s="3">
        <v>60</v>
      </c>
      <c r="F42" s="3"/>
      <c r="G42" s="3" t="s">
        <v>10</v>
      </c>
      <c r="H42" s="3"/>
      <c r="I42" s="3">
        <v>1230</v>
      </c>
      <c r="J42" s="12" t="s">
        <v>38</v>
      </c>
      <c r="K42" s="14">
        <v>5</v>
      </c>
      <c r="M42" s="33" t="s">
        <v>0</v>
      </c>
      <c r="N42" s="33" t="s">
        <v>0</v>
      </c>
      <c r="O42" s="34" t="s">
        <v>0</v>
      </c>
      <c r="P42" s="38" t="s">
        <v>9</v>
      </c>
      <c r="Q42" s="38" t="s">
        <v>9</v>
      </c>
      <c r="R42" s="36" t="s">
        <v>9</v>
      </c>
      <c r="T42" s="54">
        <v>0.61893744451750321</v>
      </c>
      <c r="V42" s="67"/>
      <c r="W42" s="67"/>
      <c r="X42" s="67"/>
      <c r="Y42" s="67"/>
      <c r="Z42" s="67"/>
      <c r="AA42" s="68"/>
      <c r="AD42" s="21"/>
      <c r="AE42" s="21"/>
      <c r="AF42" s="21"/>
    </row>
    <row r="43" spans="1:32" s="3" customFormat="1" ht="14" x14ac:dyDescent="0.15">
      <c r="A43" s="3">
        <v>87</v>
      </c>
      <c r="C43" s="3">
        <v>1310</v>
      </c>
      <c r="D43" s="12" t="s">
        <v>38</v>
      </c>
      <c r="E43" s="3">
        <v>30</v>
      </c>
      <c r="G43" s="3" t="s">
        <v>10</v>
      </c>
      <c r="I43" s="3">
        <v>1210</v>
      </c>
      <c r="J43" s="12" t="s">
        <v>38</v>
      </c>
      <c r="K43" s="14">
        <v>11.25</v>
      </c>
      <c r="M43" s="33" t="s">
        <v>0</v>
      </c>
      <c r="N43" s="33" t="s">
        <v>0</v>
      </c>
      <c r="O43" s="37" t="s">
        <v>0</v>
      </c>
      <c r="P43" s="38" t="s">
        <v>9</v>
      </c>
      <c r="Q43" s="38" t="s">
        <v>9</v>
      </c>
      <c r="R43" s="36" t="s">
        <v>9</v>
      </c>
      <c r="T43" s="54">
        <v>0.58649255005285628</v>
      </c>
      <c r="U43" s="12"/>
      <c r="V43" s="67"/>
      <c r="W43" s="67"/>
      <c r="X43" s="67"/>
      <c r="Y43" s="67"/>
      <c r="Z43" s="67"/>
      <c r="AA43" s="68"/>
      <c r="AB43" s="12"/>
      <c r="AC43" s="12"/>
      <c r="AD43" s="21"/>
      <c r="AE43" s="21"/>
      <c r="AF43" s="21"/>
    </row>
    <row r="44" spans="1:32" s="3" customFormat="1" ht="14" x14ac:dyDescent="0.15">
      <c r="A44" s="12">
        <v>47</v>
      </c>
      <c r="B44" s="12"/>
      <c r="C44" s="12">
        <v>1260</v>
      </c>
      <c r="D44" s="12" t="s">
        <v>38</v>
      </c>
      <c r="E44" s="12">
        <v>45</v>
      </c>
      <c r="F44" s="12"/>
      <c r="G44" s="3" t="s">
        <v>10</v>
      </c>
      <c r="H44" s="12"/>
      <c r="I44" s="12">
        <v>1210</v>
      </c>
      <c r="J44" s="12" t="s">
        <v>38</v>
      </c>
      <c r="K44" s="11">
        <v>7</v>
      </c>
      <c r="L44" s="12"/>
      <c r="M44" s="33">
        <v>90.49</v>
      </c>
      <c r="N44" s="33">
        <v>9.31</v>
      </c>
      <c r="O44" s="34" t="s">
        <v>0</v>
      </c>
      <c r="P44" s="36" t="s">
        <v>9</v>
      </c>
      <c r="Q44" s="36" t="s">
        <v>9</v>
      </c>
      <c r="R44" s="36" t="s">
        <v>9</v>
      </c>
      <c r="S44" s="12"/>
      <c r="T44" s="54">
        <v>0.57795610263409058</v>
      </c>
      <c r="V44" s="67">
        <f t="shared" si="6"/>
        <v>90.671342685370746</v>
      </c>
      <c r="W44" s="67">
        <f t="shared" si="7"/>
        <v>9.3286573146292593</v>
      </c>
      <c r="X44" s="67">
        <f t="shared" si="8"/>
        <v>0</v>
      </c>
      <c r="Y44" s="67">
        <f t="shared" si="9"/>
        <v>0</v>
      </c>
      <c r="Z44" s="67">
        <f t="shared" si="10"/>
        <v>0</v>
      </c>
      <c r="AA44" s="68" t="str">
        <f t="shared" si="11"/>
        <v/>
      </c>
      <c r="AD44" s="21"/>
      <c r="AE44" s="21"/>
      <c r="AF44" s="21"/>
    </row>
    <row r="45" spans="1:32" s="12" customFormat="1" ht="14" x14ac:dyDescent="0.15">
      <c r="A45" s="3">
        <v>106</v>
      </c>
      <c r="B45" s="3"/>
      <c r="C45" s="3">
        <v>1335</v>
      </c>
      <c r="D45" s="12" t="s">
        <v>38</v>
      </c>
      <c r="E45" s="3">
        <v>60</v>
      </c>
      <c r="F45" s="3"/>
      <c r="G45" s="3" t="s">
        <v>10</v>
      </c>
      <c r="H45" s="3"/>
      <c r="I45" s="3">
        <v>1210</v>
      </c>
      <c r="J45" s="12" t="s">
        <v>38</v>
      </c>
      <c r="K45" s="14">
        <v>8.25</v>
      </c>
      <c r="M45" s="33" t="s">
        <v>0</v>
      </c>
      <c r="N45" s="33" t="s">
        <v>0</v>
      </c>
      <c r="O45" s="37" t="s">
        <v>0</v>
      </c>
      <c r="P45" s="38" t="s">
        <v>9</v>
      </c>
      <c r="Q45" s="38" t="s">
        <v>9</v>
      </c>
      <c r="R45" s="36" t="s">
        <v>9</v>
      </c>
      <c r="T45" s="54">
        <v>0.59641071539388069</v>
      </c>
      <c r="V45" s="72"/>
      <c r="W45" s="67"/>
      <c r="X45" s="67"/>
      <c r="Y45" s="67"/>
      <c r="Z45" s="67"/>
      <c r="AA45" s="67"/>
      <c r="AB45" s="68"/>
      <c r="AE45" s="21"/>
      <c r="AF45" s="21"/>
    </row>
    <row r="46" spans="1:32" s="3" customFormat="1" ht="14" x14ac:dyDescent="0.15">
      <c r="A46" s="12">
        <v>48</v>
      </c>
      <c r="B46" s="12"/>
      <c r="C46" s="12">
        <v>1260</v>
      </c>
      <c r="D46" s="12" t="s">
        <v>38</v>
      </c>
      <c r="E46" s="12">
        <v>45</v>
      </c>
      <c r="F46" s="12"/>
      <c r="G46" s="3" t="s">
        <v>10</v>
      </c>
      <c r="H46" s="12"/>
      <c r="I46" s="12">
        <v>1200</v>
      </c>
      <c r="J46" s="12" t="s">
        <v>38</v>
      </c>
      <c r="K46" s="11">
        <v>16.25</v>
      </c>
      <c r="L46" s="12"/>
      <c r="M46" s="33">
        <v>94.9</v>
      </c>
      <c r="N46" s="33">
        <v>4.4000000000000004</v>
      </c>
      <c r="O46" s="34">
        <v>0.13</v>
      </c>
      <c r="P46" s="33">
        <v>0.5</v>
      </c>
      <c r="Q46" s="36" t="s">
        <v>9</v>
      </c>
      <c r="R46" s="36" t="s">
        <v>9</v>
      </c>
      <c r="S46" s="12"/>
      <c r="T46" s="54">
        <v>0.55452035191595317</v>
      </c>
      <c r="V46" s="67">
        <f t="shared" si="6"/>
        <v>94.966476533573498</v>
      </c>
      <c r="W46" s="67">
        <f t="shared" si="7"/>
        <v>4.4030821575102577</v>
      </c>
      <c r="X46" s="67">
        <f t="shared" si="8"/>
        <v>0.50035024517162008</v>
      </c>
      <c r="Y46" s="67">
        <f t="shared" si="9"/>
        <v>0</v>
      </c>
      <c r="Z46" s="67">
        <f t="shared" si="10"/>
        <v>0</v>
      </c>
      <c r="AA46" s="68">
        <f t="shared" si="11"/>
        <v>0.13009106374462123</v>
      </c>
      <c r="AD46" s="21"/>
      <c r="AE46" s="21"/>
      <c r="AF46" s="21"/>
    </row>
    <row r="47" spans="1:32" s="3" customFormat="1" ht="14" x14ac:dyDescent="0.15">
      <c r="A47" s="12">
        <v>49</v>
      </c>
      <c r="B47" s="12"/>
      <c r="C47" s="12">
        <v>1260</v>
      </c>
      <c r="D47" s="12" t="s">
        <v>38</v>
      </c>
      <c r="E47" s="12">
        <v>60</v>
      </c>
      <c r="F47" s="12"/>
      <c r="G47" s="3" t="s">
        <v>11</v>
      </c>
      <c r="H47" s="12"/>
      <c r="I47" s="12">
        <v>1190</v>
      </c>
      <c r="J47" s="12" t="s">
        <v>38</v>
      </c>
      <c r="K47" s="11">
        <v>8.3000000000000007</v>
      </c>
      <c r="L47" s="12"/>
      <c r="M47" s="33">
        <v>89</v>
      </c>
      <c r="N47" s="33">
        <v>10.7</v>
      </c>
      <c r="O47" s="34">
        <v>0.22</v>
      </c>
      <c r="P47" s="36" t="s">
        <v>9</v>
      </c>
      <c r="Q47" s="36" t="s">
        <v>9</v>
      </c>
      <c r="R47" s="36" t="s">
        <v>9</v>
      </c>
      <c r="S47" s="12"/>
      <c r="V47" s="67">
        <f t="shared" si="6"/>
        <v>89.07125700560448</v>
      </c>
      <c r="W47" s="67">
        <f t="shared" si="7"/>
        <v>10.708566853482786</v>
      </c>
      <c r="X47" s="67">
        <f t="shared" si="8"/>
        <v>0</v>
      </c>
      <c r="Y47" s="67">
        <f t="shared" si="9"/>
        <v>0</v>
      </c>
      <c r="Z47" s="67">
        <f t="shared" si="10"/>
        <v>0</v>
      </c>
      <c r="AA47" s="68">
        <f t="shared" si="11"/>
        <v>0.22017614091273019</v>
      </c>
      <c r="AD47" s="21"/>
      <c r="AE47" s="21"/>
      <c r="AF47" s="21"/>
    </row>
    <row r="48" spans="1:32" s="12" customFormat="1" ht="14" x14ac:dyDescent="0.15">
      <c r="A48" s="12">
        <v>53</v>
      </c>
      <c r="C48" s="12">
        <v>1260</v>
      </c>
      <c r="D48" s="12" t="s">
        <v>38</v>
      </c>
      <c r="E48" s="12">
        <v>60</v>
      </c>
      <c r="G48" s="3" t="s">
        <v>10</v>
      </c>
      <c r="I48" s="12">
        <v>1180</v>
      </c>
      <c r="J48" s="12" t="s">
        <v>38</v>
      </c>
      <c r="K48" s="11">
        <v>15</v>
      </c>
      <c r="M48" s="33">
        <v>67.66</v>
      </c>
      <c r="N48" s="33">
        <v>13.76</v>
      </c>
      <c r="O48" s="34">
        <v>0.13</v>
      </c>
      <c r="P48" s="33">
        <v>17.649999999999999</v>
      </c>
      <c r="Q48" s="33">
        <v>0.7</v>
      </c>
      <c r="R48" s="36" t="s">
        <v>9</v>
      </c>
      <c r="T48" s="54">
        <v>0.63665420353181612</v>
      </c>
      <c r="V48" s="67">
        <f t="shared" si="6"/>
        <v>67.727727727727739</v>
      </c>
      <c r="W48" s="67">
        <f t="shared" si="7"/>
        <v>13.773773773773774</v>
      </c>
      <c r="X48" s="67">
        <f t="shared" si="8"/>
        <v>17.667667667667668</v>
      </c>
      <c r="Y48" s="67">
        <f t="shared" si="9"/>
        <v>0.70070070070070078</v>
      </c>
      <c r="Z48" s="67">
        <f t="shared" si="10"/>
        <v>0</v>
      </c>
      <c r="AA48" s="68">
        <f t="shared" si="11"/>
        <v>0.13013013013013014</v>
      </c>
      <c r="AD48" s="21"/>
      <c r="AE48" s="21"/>
      <c r="AF48" s="21"/>
    </row>
    <row r="49" spans="1:37" s="12" customFormat="1" ht="14" x14ac:dyDescent="0.15">
      <c r="A49" s="12">
        <v>30</v>
      </c>
      <c r="D49" s="3"/>
      <c r="G49" s="3" t="s">
        <v>31</v>
      </c>
      <c r="I49" s="12">
        <v>1180</v>
      </c>
      <c r="J49" s="12" t="s">
        <v>38</v>
      </c>
      <c r="K49" s="11">
        <v>5</v>
      </c>
      <c r="M49" s="33" t="s">
        <v>0</v>
      </c>
      <c r="N49" s="33" t="s">
        <v>0</v>
      </c>
      <c r="O49" s="34" t="s">
        <v>0</v>
      </c>
      <c r="P49" s="33" t="s">
        <v>0</v>
      </c>
      <c r="Q49" s="33" t="s">
        <v>0</v>
      </c>
      <c r="R49" s="36" t="s">
        <v>9</v>
      </c>
      <c r="V49" s="67"/>
      <c r="W49" s="67"/>
      <c r="X49" s="67"/>
      <c r="Y49" s="67"/>
      <c r="Z49" s="67"/>
      <c r="AA49" s="68"/>
      <c r="AD49" s="21"/>
      <c r="AE49" s="21"/>
      <c r="AF49" s="21"/>
    </row>
    <row r="50" spans="1:37" s="12" customFormat="1" ht="14" x14ac:dyDescent="0.15">
      <c r="A50" s="12">
        <v>54</v>
      </c>
      <c r="C50" s="12">
        <v>1260</v>
      </c>
      <c r="D50" s="12" t="s">
        <v>38</v>
      </c>
      <c r="E50" s="12">
        <v>45</v>
      </c>
      <c r="G50" s="3" t="s">
        <v>10</v>
      </c>
      <c r="I50" s="12">
        <v>1160</v>
      </c>
      <c r="J50" s="12" t="s">
        <v>38</v>
      </c>
      <c r="K50" s="11">
        <v>16.75</v>
      </c>
      <c r="M50" s="33">
        <f>1488160/(1488160+3050675)*100+10</f>
        <v>42.787268098531889</v>
      </c>
      <c r="N50" s="33">
        <f>633667/(633667+3782178)*100</f>
        <v>14.34984697153093</v>
      </c>
      <c r="O50" s="34">
        <v>0.1</v>
      </c>
      <c r="P50" s="33">
        <f>1258216/(1258216+3290374)*100</f>
        <v>27.661670979358437</v>
      </c>
      <c r="Q50" s="33">
        <f>100-M50-N50-P50</f>
        <v>15.201213950578744</v>
      </c>
      <c r="R50" s="36" t="s">
        <v>9</v>
      </c>
      <c r="T50" s="54">
        <v>0.65558817727379581</v>
      </c>
      <c r="V50" s="67">
        <f t="shared" si="6"/>
        <v>42.744523574956922</v>
      </c>
      <c r="W50" s="67">
        <f t="shared" si="7"/>
        <v>14.335511460070858</v>
      </c>
      <c r="X50" s="67">
        <f t="shared" si="8"/>
        <v>27.634036942416017</v>
      </c>
      <c r="Y50" s="67">
        <f t="shared" si="9"/>
        <v>15.186027922656088</v>
      </c>
      <c r="Z50" s="67">
        <f t="shared" si="10"/>
        <v>0</v>
      </c>
      <c r="AA50" s="68">
        <f t="shared" si="11"/>
        <v>9.990009990009989E-2</v>
      </c>
      <c r="AD50" s="21"/>
      <c r="AE50" s="21"/>
      <c r="AF50" s="21"/>
    </row>
    <row r="51" spans="1:37" s="12" customFormat="1" ht="14" x14ac:dyDescent="0.15">
      <c r="A51" s="12">
        <v>51</v>
      </c>
      <c r="C51" s="12">
        <v>1260</v>
      </c>
      <c r="D51" s="12" t="s">
        <v>38</v>
      </c>
      <c r="E51" s="12">
        <v>45</v>
      </c>
      <c r="G51" s="3" t="s">
        <v>11</v>
      </c>
      <c r="I51" s="12">
        <v>1170</v>
      </c>
      <c r="J51" s="12" t="s">
        <v>38</v>
      </c>
      <c r="K51" s="11">
        <v>19</v>
      </c>
      <c r="M51" s="33">
        <v>64.08</v>
      </c>
      <c r="N51" s="33">
        <v>17.27</v>
      </c>
      <c r="O51" s="34">
        <v>0.13</v>
      </c>
      <c r="P51" s="33">
        <v>11.73</v>
      </c>
      <c r="Q51" s="33">
        <v>6.92</v>
      </c>
      <c r="R51" s="36" t="s">
        <v>9</v>
      </c>
      <c r="T51" s="54">
        <v>0.64458797762787401</v>
      </c>
      <c r="V51" s="67">
        <f t="shared" si="6"/>
        <v>63.996804154599026</v>
      </c>
      <c r="W51" s="67">
        <f t="shared" si="7"/>
        <v>17.247578148407072</v>
      </c>
      <c r="X51" s="67">
        <f t="shared" si="8"/>
        <v>11.714770797962649</v>
      </c>
      <c r="Y51" s="67">
        <f t="shared" si="9"/>
        <v>6.911015679616499</v>
      </c>
      <c r="Z51" s="67">
        <f t="shared" si="10"/>
        <v>0</v>
      </c>
      <c r="AA51" s="68">
        <f t="shared" si="11"/>
        <v>0.12983121941476081</v>
      </c>
      <c r="AD51" s="21"/>
      <c r="AE51" s="21"/>
      <c r="AF51" s="21"/>
    </row>
    <row r="52" spans="1:37" s="12" customFormat="1" ht="28" x14ac:dyDescent="0.15">
      <c r="A52" s="12">
        <v>56</v>
      </c>
      <c r="C52" s="12">
        <v>1260</v>
      </c>
      <c r="D52" s="12" t="s">
        <v>38</v>
      </c>
      <c r="E52" s="12">
        <v>45</v>
      </c>
      <c r="G52" s="3" t="s">
        <v>29</v>
      </c>
      <c r="I52" s="12">
        <v>1160</v>
      </c>
      <c r="J52" s="12" t="s">
        <v>38</v>
      </c>
      <c r="K52" s="11">
        <v>20</v>
      </c>
      <c r="M52" s="33">
        <v>45.87</v>
      </c>
      <c r="N52" s="33">
        <v>20.39</v>
      </c>
      <c r="O52" s="34">
        <v>0.08</v>
      </c>
      <c r="P52" s="33">
        <v>21.32</v>
      </c>
      <c r="Q52" s="33">
        <v>12.42</v>
      </c>
      <c r="R52" s="36" t="s">
        <v>9</v>
      </c>
      <c r="T52" s="54">
        <v>0.63978418106221813</v>
      </c>
      <c r="V52" s="67">
        <f t="shared" si="6"/>
        <v>45.833333333333336</v>
      </c>
      <c r="W52" s="67">
        <f t="shared" si="7"/>
        <v>20.373701039168665</v>
      </c>
      <c r="X52" s="67">
        <f t="shared" si="8"/>
        <v>21.302957633892888</v>
      </c>
      <c r="Y52" s="67">
        <f t="shared" si="9"/>
        <v>12.410071942446043</v>
      </c>
      <c r="Z52" s="67">
        <f t="shared" si="10"/>
        <v>0</v>
      </c>
      <c r="AA52" s="68">
        <f t="shared" si="11"/>
        <v>7.9936051159072749E-2</v>
      </c>
      <c r="AD52" s="21"/>
      <c r="AE52" s="21"/>
      <c r="AF52" s="21"/>
    </row>
    <row r="53" spans="1:37" s="23" customFormat="1" ht="14" x14ac:dyDescent="0.15">
      <c r="A53" s="53">
        <v>219</v>
      </c>
      <c r="C53" s="29">
        <v>1350</v>
      </c>
      <c r="D53" s="12" t="s">
        <v>38</v>
      </c>
      <c r="E53" s="29">
        <v>15</v>
      </c>
      <c r="F53" s="29"/>
      <c r="G53" s="25" t="s">
        <v>12</v>
      </c>
      <c r="H53" s="24"/>
      <c r="I53" s="24">
        <v>1160</v>
      </c>
      <c r="J53" s="12" t="s">
        <v>38</v>
      </c>
      <c r="K53" s="26">
        <v>5</v>
      </c>
      <c r="L53" s="29"/>
      <c r="M53" s="46">
        <f>4881146/(4881146+4509776)*100</f>
        <v>51.977281889893234</v>
      </c>
      <c r="N53" s="46">
        <v>15</v>
      </c>
      <c r="O53" s="47">
        <v>0.1</v>
      </c>
      <c r="P53" s="46">
        <f>1712630/(1712630+7722698)*100</f>
        <v>18.151250279799495</v>
      </c>
      <c r="Q53" s="46">
        <v>15</v>
      </c>
      <c r="R53" s="36" t="s">
        <v>9</v>
      </c>
      <c r="S53" s="29"/>
      <c r="T53" s="54">
        <v>0.63204160387128894</v>
      </c>
      <c r="V53" s="67">
        <f t="shared" si="6"/>
        <v>51.858767922384295</v>
      </c>
      <c r="W53" s="67">
        <f t="shared" si="7"/>
        <v>14.965798336350101</v>
      </c>
      <c r="X53" s="67">
        <f t="shared" si="8"/>
        <v>18.109863416006505</v>
      </c>
      <c r="Y53" s="67">
        <f t="shared" si="9"/>
        <v>14.965798336350101</v>
      </c>
      <c r="Z53" s="67">
        <f t="shared" si="10"/>
        <v>0</v>
      </c>
      <c r="AA53" s="68">
        <f t="shared" si="11"/>
        <v>9.9771988909000672E-2</v>
      </c>
      <c r="AD53" s="21"/>
      <c r="AE53" s="21"/>
      <c r="AF53" s="21"/>
    </row>
    <row r="54" spans="1:37" s="12" customFormat="1" ht="14" x14ac:dyDescent="0.15">
      <c r="A54" s="12">
        <v>27</v>
      </c>
      <c r="D54" s="3"/>
      <c r="G54" s="3" t="s">
        <v>31</v>
      </c>
      <c r="I54" s="12">
        <v>1160</v>
      </c>
      <c r="J54" s="12" t="s">
        <v>38</v>
      </c>
      <c r="K54" s="11">
        <v>16</v>
      </c>
      <c r="M54" s="33" t="s">
        <v>0</v>
      </c>
      <c r="N54" s="33" t="s">
        <v>0</v>
      </c>
      <c r="O54" s="34" t="s">
        <v>0</v>
      </c>
      <c r="P54" s="33" t="s">
        <v>0</v>
      </c>
      <c r="Q54" s="33" t="s">
        <v>0</v>
      </c>
      <c r="R54" s="36" t="s">
        <v>9</v>
      </c>
      <c r="V54" s="67"/>
      <c r="W54" s="67"/>
      <c r="X54" s="67"/>
      <c r="Y54" s="67"/>
      <c r="Z54" s="67"/>
      <c r="AA54" s="68"/>
      <c r="AD54" s="21"/>
      <c r="AE54" s="21"/>
      <c r="AF54" s="21"/>
    </row>
    <row r="55" spans="1:37" s="12" customFormat="1" ht="14" x14ac:dyDescent="0.15">
      <c r="A55" s="3">
        <v>88</v>
      </c>
      <c r="B55" s="3"/>
      <c r="C55" s="3">
        <v>1310</v>
      </c>
      <c r="D55" s="12" t="s">
        <v>38</v>
      </c>
      <c r="E55" s="3">
        <v>30</v>
      </c>
      <c r="F55" s="3"/>
      <c r="G55" s="3" t="s">
        <v>10</v>
      </c>
      <c r="H55" s="3"/>
      <c r="I55" s="3">
        <v>1150</v>
      </c>
      <c r="J55" s="12" t="s">
        <v>38</v>
      </c>
      <c r="K55" s="14">
        <v>13.5</v>
      </c>
      <c r="L55" s="3"/>
      <c r="M55" s="33">
        <f>5001116/(5001116+7161029)*100+1</f>
        <v>42.120345136487025</v>
      </c>
      <c r="N55" s="33">
        <f>2124220/(2124220+10022602)*100</f>
        <v>17.487866373607847</v>
      </c>
      <c r="O55" s="37">
        <v>0.1</v>
      </c>
      <c r="P55" s="39">
        <f>3050641/(3050641+9068194)*100</f>
        <v>25.172724936019016</v>
      </c>
      <c r="Q55" s="39">
        <f>1677097/(1677097+10482683)*100-1</f>
        <v>12.792165647733759</v>
      </c>
      <c r="R55" s="36" t="s">
        <v>9</v>
      </c>
      <c r="S55" s="3"/>
      <c r="T55" s="54">
        <v>0.64444232303893023</v>
      </c>
      <c r="U55" s="22"/>
      <c r="V55" s="67">
        <f t="shared" si="6"/>
        <v>43.123791743622881</v>
      </c>
      <c r="W55" s="67">
        <f t="shared" si="7"/>
        <v>17.904485471143232</v>
      </c>
      <c r="X55" s="67">
        <f t="shared" si="8"/>
        <v>25.772422904959242</v>
      </c>
      <c r="Y55" s="67">
        <f t="shared" si="9"/>
        <v>13.096917547926973</v>
      </c>
      <c r="Z55" s="67">
        <f t="shared" si="10"/>
        <v>0</v>
      </c>
      <c r="AA55" s="68">
        <f t="shared" si="11"/>
        <v>0.10238233234766783</v>
      </c>
      <c r="AD55" s="21"/>
      <c r="AE55" s="21"/>
      <c r="AF55" s="21"/>
    </row>
    <row r="56" spans="1:37" s="12" customFormat="1" ht="14" x14ac:dyDescent="0.15">
      <c r="A56" s="12">
        <v>52</v>
      </c>
      <c r="C56" s="12">
        <v>1260</v>
      </c>
      <c r="D56" s="12" t="s">
        <v>38</v>
      </c>
      <c r="E56" s="12">
        <v>60</v>
      </c>
      <c r="G56" s="3" t="s">
        <v>11</v>
      </c>
      <c r="I56" s="12">
        <v>1140</v>
      </c>
      <c r="J56" s="12" t="s">
        <v>38</v>
      </c>
      <c r="K56" s="11">
        <v>22</v>
      </c>
      <c r="M56" s="33">
        <v>38.76</v>
      </c>
      <c r="N56" s="33">
        <v>16.2</v>
      </c>
      <c r="O56" s="34">
        <v>0.08</v>
      </c>
      <c r="P56" s="33">
        <v>33</v>
      </c>
      <c r="Q56" s="33">
        <v>12</v>
      </c>
      <c r="R56" s="36" t="s">
        <v>9</v>
      </c>
      <c r="T56" s="54">
        <v>0.66730698355267493</v>
      </c>
      <c r="V56" s="67">
        <f t="shared" si="6"/>
        <v>38.744502199120355</v>
      </c>
      <c r="W56" s="67">
        <f t="shared" si="7"/>
        <v>16.193522590963617</v>
      </c>
      <c r="X56" s="67">
        <f t="shared" si="8"/>
        <v>32.986805277888848</v>
      </c>
      <c r="Y56" s="67">
        <f t="shared" si="9"/>
        <v>11.995201919232308</v>
      </c>
      <c r="Z56" s="67">
        <f t="shared" si="10"/>
        <v>0</v>
      </c>
      <c r="AA56" s="68">
        <f t="shared" si="11"/>
        <v>7.9968012794882054E-2</v>
      </c>
      <c r="AD56" s="21"/>
      <c r="AE56" s="21"/>
      <c r="AF56" s="21"/>
    </row>
    <row r="57" spans="1:37" s="12" customFormat="1" ht="14" x14ac:dyDescent="0.15">
      <c r="A57" s="12">
        <v>55</v>
      </c>
      <c r="C57" s="12">
        <v>1260</v>
      </c>
      <c r="D57" s="12" t="s">
        <v>38</v>
      </c>
      <c r="E57" s="12">
        <v>45</v>
      </c>
      <c r="G57" s="3" t="s">
        <v>10</v>
      </c>
      <c r="I57" s="12">
        <v>1140</v>
      </c>
      <c r="J57" s="12" t="s">
        <v>38</v>
      </c>
      <c r="K57" s="11">
        <v>6.5</v>
      </c>
      <c r="M57" s="33">
        <v>38</v>
      </c>
      <c r="N57" s="33">
        <v>19</v>
      </c>
      <c r="O57" s="34">
        <v>0.5</v>
      </c>
      <c r="P57" s="33">
        <f>232199/(232199+550144)*100</f>
        <v>29.679948564759957</v>
      </c>
      <c r="Q57" s="33">
        <f>96690/(96690+684027)*100</f>
        <v>12.384769385065267</v>
      </c>
      <c r="R57" s="36" t="s">
        <v>9</v>
      </c>
      <c r="T57" s="54">
        <v>0.68787483909150726</v>
      </c>
      <c r="V57" s="67">
        <f t="shared" si="6"/>
        <v>38.166130314505359</v>
      </c>
      <c r="W57" s="67">
        <f t="shared" si="7"/>
        <v>19.08306515725268</v>
      </c>
      <c r="X57" s="67">
        <f t="shared" si="8"/>
        <v>29.809704859222229</v>
      </c>
      <c r="Y57" s="67">
        <f t="shared" si="9"/>
        <v>12.438913743828877</v>
      </c>
      <c r="Z57" s="67">
        <f t="shared" si="10"/>
        <v>0</v>
      </c>
      <c r="AA57" s="68">
        <f t="shared" si="11"/>
        <v>0.50218592519085992</v>
      </c>
      <c r="AD57" s="21"/>
      <c r="AE57" s="21"/>
      <c r="AF57" s="21"/>
    </row>
    <row r="58" spans="1:37" s="12" customFormat="1" ht="14" x14ac:dyDescent="0.15">
      <c r="A58" s="3">
        <v>63</v>
      </c>
      <c r="B58" s="3"/>
      <c r="C58" s="3">
        <v>1290</v>
      </c>
      <c r="D58" s="12" t="s">
        <v>38</v>
      </c>
      <c r="E58" s="3">
        <v>30</v>
      </c>
      <c r="F58" s="3"/>
      <c r="G58" s="3" t="s">
        <v>11</v>
      </c>
      <c r="H58" s="3"/>
      <c r="I58" s="3">
        <v>1125</v>
      </c>
      <c r="J58" s="12" t="s">
        <v>38</v>
      </c>
      <c r="K58" s="14">
        <v>21</v>
      </c>
      <c r="L58" s="3"/>
      <c r="M58" s="39">
        <v>29.71</v>
      </c>
      <c r="N58" s="39">
        <v>16</v>
      </c>
      <c r="O58" s="37">
        <v>0.08</v>
      </c>
      <c r="P58" s="39">
        <v>36</v>
      </c>
      <c r="Q58" s="39">
        <v>18</v>
      </c>
      <c r="R58" s="36" t="s">
        <v>9</v>
      </c>
      <c r="S58" s="3"/>
      <c r="T58" s="54">
        <v>0.68018191406381179</v>
      </c>
      <c r="V58" s="67">
        <f t="shared" si="6"/>
        <v>29.772522296823333</v>
      </c>
      <c r="W58" s="67">
        <f t="shared" si="7"/>
        <v>16.033670708487826</v>
      </c>
      <c r="X58" s="67">
        <f t="shared" si="8"/>
        <v>36.075759094097606</v>
      </c>
      <c r="Y58" s="67">
        <f t="shared" si="9"/>
        <v>18.037879547048803</v>
      </c>
      <c r="Z58" s="67">
        <f t="shared" si="10"/>
        <v>0</v>
      </c>
      <c r="AA58" s="68">
        <f t="shared" si="11"/>
        <v>8.0168353542439133E-2</v>
      </c>
      <c r="AD58" s="21"/>
      <c r="AE58" s="21"/>
      <c r="AF58" s="21"/>
    </row>
    <row r="59" spans="1:37" s="12" customFormat="1" ht="14" x14ac:dyDescent="0.15">
      <c r="A59" s="3">
        <v>105</v>
      </c>
      <c r="B59" s="3"/>
      <c r="C59" s="3">
        <v>1335</v>
      </c>
      <c r="D59" s="12" t="s">
        <v>38</v>
      </c>
      <c r="E59" s="3">
        <v>60</v>
      </c>
      <c r="F59" s="3"/>
      <c r="G59" s="3" t="s">
        <v>12</v>
      </c>
      <c r="H59" s="3"/>
      <c r="I59" s="3">
        <v>1110</v>
      </c>
      <c r="J59" s="12" t="s">
        <v>38</v>
      </c>
      <c r="K59" s="14">
        <v>91</v>
      </c>
      <c r="M59" s="33">
        <v>6</v>
      </c>
      <c r="N59" s="33">
        <v>20</v>
      </c>
      <c r="O59" s="37">
        <v>3.5</v>
      </c>
      <c r="P59" s="39">
        <v>43</v>
      </c>
      <c r="Q59" s="39">
        <v>27.5</v>
      </c>
      <c r="R59" s="36" t="s">
        <v>9</v>
      </c>
      <c r="T59" s="54">
        <v>0.74173433371244646</v>
      </c>
      <c r="V59" s="67">
        <f t="shared" si="6"/>
        <v>6</v>
      </c>
      <c r="W59" s="67">
        <f t="shared" si="7"/>
        <v>20</v>
      </c>
      <c r="X59" s="67">
        <f t="shared" si="8"/>
        <v>43</v>
      </c>
      <c r="Y59" s="67">
        <f t="shared" si="9"/>
        <v>27.5</v>
      </c>
      <c r="Z59" s="67">
        <f t="shared" si="10"/>
        <v>0</v>
      </c>
      <c r="AA59" s="68">
        <f t="shared" si="11"/>
        <v>3.5</v>
      </c>
      <c r="AD59" s="21"/>
      <c r="AE59" s="21"/>
      <c r="AF59" s="21"/>
    </row>
    <row r="60" spans="1:37" ht="14" x14ac:dyDescent="0.15">
      <c r="A60" s="4">
        <v>248</v>
      </c>
      <c r="B60" s="4"/>
      <c r="C60" s="21">
        <v>1350</v>
      </c>
      <c r="D60" s="21" t="s">
        <v>39</v>
      </c>
      <c r="E60" s="21">
        <v>15</v>
      </c>
      <c r="F60" s="4"/>
      <c r="G60" s="25" t="s">
        <v>12</v>
      </c>
      <c r="H60" s="4"/>
      <c r="I60" s="4">
        <v>1190</v>
      </c>
      <c r="J60" s="21" t="s">
        <v>39</v>
      </c>
      <c r="K60" s="17">
        <v>5</v>
      </c>
      <c r="L60" s="4"/>
      <c r="M60" s="33">
        <v>89</v>
      </c>
      <c r="N60" s="33">
        <v>9</v>
      </c>
      <c r="O60" s="34">
        <v>0.4</v>
      </c>
      <c r="P60" s="33">
        <v>1</v>
      </c>
      <c r="Q60" s="36" t="s">
        <v>9</v>
      </c>
      <c r="R60" s="36" t="s">
        <v>9</v>
      </c>
      <c r="S60" s="4"/>
      <c r="T60" s="54">
        <v>0.55006994711282031</v>
      </c>
      <c r="V60" s="67">
        <f t="shared" si="6"/>
        <v>89.537223340040242</v>
      </c>
      <c r="W60" s="67">
        <f t="shared" si="7"/>
        <v>9.0543259557344058</v>
      </c>
      <c r="X60" s="67">
        <f t="shared" si="8"/>
        <v>1.0060362173038229</v>
      </c>
      <c r="Y60" s="67">
        <f t="shared" si="9"/>
        <v>0</v>
      </c>
      <c r="Z60" s="67">
        <f t="shared" si="10"/>
        <v>0</v>
      </c>
      <c r="AA60" s="68">
        <f t="shared" si="11"/>
        <v>0.40241448692152915</v>
      </c>
      <c r="AF60" s="21"/>
      <c r="AG60" s="21"/>
      <c r="AH60" s="21"/>
      <c r="AI60" s="21"/>
      <c r="AJ60" s="21"/>
      <c r="AK60" s="21"/>
    </row>
    <row r="61" spans="1:37" ht="14" x14ac:dyDescent="0.15">
      <c r="A61" s="4">
        <v>249</v>
      </c>
      <c r="B61" s="4"/>
      <c r="C61" s="21">
        <v>1350</v>
      </c>
      <c r="D61" s="21" t="s">
        <v>39</v>
      </c>
      <c r="E61" s="21">
        <v>15</v>
      </c>
      <c r="F61" s="4"/>
      <c r="G61" s="25" t="s">
        <v>12</v>
      </c>
      <c r="H61" s="4"/>
      <c r="I61" s="4">
        <v>1180</v>
      </c>
      <c r="J61" s="21" t="s">
        <v>39</v>
      </c>
      <c r="K61" s="17">
        <v>18.25</v>
      </c>
      <c r="L61" s="4"/>
      <c r="M61" s="33">
        <f>5234675/(5234675+1879764)*100+1</f>
        <v>74.578183747165454</v>
      </c>
      <c r="N61" s="33">
        <f>574836/(574836+6371046)*100+2</f>
        <v>10.275925217272622</v>
      </c>
      <c r="O61" s="34">
        <v>0.2</v>
      </c>
      <c r="P61" s="33">
        <f>832343/(832343+6419710)*100+1</f>
        <v>12.477343036516693</v>
      </c>
      <c r="Q61" s="34">
        <v>0.1</v>
      </c>
      <c r="R61" s="36" t="s">
        <v>9</v>
      </c>
      <c r="S61" s="4"/>
      <c r="T61" s="54">
        <v>0.59112018856254778</v>
      </c>
      <c r="V61" s="67">
        <f t="shared" si="6"/>
        <v>76.387457339501765</v>
      </c>
      <c r="W61" s="67">
        <f t="shared" si="7"/>
        <v>10.5252201075245</v>
      </c>
      <c r="X61" s="67">
        <f t="shared" si="8"/>
        <v>12.780044525400148</v>
      </c>
      <c r="Y61" s="67">
        <f t="shared" si="9"/>
        <v>0.10242600919120005</v>
      </c>
      <c r="Z61" s="67">
        <f t="shared" si="10"/>
        <v>0</v>
      </c>
      <c r="AA61" s="68">
        <f t="shared" si="11"/>
        <v>0.20485201838240011</v>
      </c>
      <c r="AF61" s="21"/>
      <c r="AG61" s="21"/>
      <c r="AH61" s="21"/>
      <c r="AI61" s="21"/>
      <c r="AJ61" s="21"/>
      <c r="AK61" s="21"/>
    </row>
    <row r="62" spans="1:37" ht="14" x14ac:dyDescent="0.15">
      <c r="A62" s="4">
        <v>250</v>
      </c>
      <c r="B62" s="4"/>
      <c r="C62" s="21">
        <v>1350</v>
      </c>
      <c r="D62" s="21" t="s">
        <v>39</v>
      </c>
      <c r="E62" s="21">
        <v>15</v>
      </c>
      <c r="F62" s="4"/>
      <c r="G62" s="25" t="s">
        <v>12</v>
      </c>
      <c r="H62" s="4"/>
      <c r="I62" s="4">
        <v>1170</v>
      </c>
      <c r="J62" s="21" t="s">
        <v>39</v>
      </c>
      <c r="K62" s="17">
        <v>17.75</v>
      </c>
      <c r="L62" s="4"/>
      <c r="M62" s="33">
        <f>4216091/(4216091+2508477)*100</f>
        <v>62.696830487846952</v>
      </c>
      <c r="N62" s="33">
        <f>1393962/(1393962+5346952)*100-Q62</f>
        <v>16.679124522282883</v>
      </c>
      <c r="O62" s="34">
        <v>0.1</v>
      </c>
      <c r="P62" s="33">
        <f>958403/(958403+5907990)*100+1</f>
        <v>14.957881525278266</v>
      </c>
      <c r="Q62" s="33">
        <v>4</v>
      </c>
      <c r="R62" s="36" t="s">
        <v>9</v>
      </c>
      <c r="S62" s="4"/>
      <c r="T62" s="54">
        <v>0.59833861817528577</v>
      </c>
      <c r="V62" s="67">
        <f t="shared" si="6"/>
        <v>63.694388733181178</v>
      </c>
      <c r="W62" s="67">
        <f t="shared" si="7"/>
        <v>16.944503139713706</v>
      </c>
      <c r="X62" s="67">
        <f t="shared" si="8"/>
        <v>15.195873748045667</v>
      </c>
      <c r="Y62" s="67">
        <f t="shared" si="9"/>
        <v>4.0636432966433658</v>
      </c>
      <c r="Z62" s="67">
        <f t="shared" si="10"/>
        <v>0</v>
      </c>
      <c r="AA62" s="68">
        <f t="shared" si="11"/>
        <v>0.10159108241608415</v>
      </c>
      <c r="AF62" s="21"/>
      <c r="AG62" s="21"/>
      <c r="AH62" s="21"/>
      <c r="AI62" s="21"/>
      <c r="AJ62" s="21"/>
      <c r="AK62" s="21"/>
    </row>
    <row r="63" spans="1:37" s="23" customFormat="1" ht="12" customHeight="1" x14ac:dyDescent="0.15">
      <c r="A63" s="23">
        <v>220</v>
      </c>
      <c r="C63" s="29">
        <v>1340</v>
      </c>
      <c r="D63" s="21" t="s">
        <v>39</v>
      </c>
      <c r="E63" s="29">
        <v>15</v>
      </c>
      <c r="F63" s="29"/>
      <c r="G63" s="25" t="s">
        <v>12</v>
      </c>
      <c r="H63" s="24"/>
      <c r="I63" s="24">
        <v>1160</v>
      </c>
      <c r="J63" s="21" t="s">
        <v>39</v>
      </c>
      <c r="K63" s="26">
        <v>18.5</v>
      </c>
      <c r="L63" s="29"/>
      <c r="M63" s="46">
        <f>283799/(283799+272568)*100</f>
        <v>51.009315793352229</v>
      </c>
      <c r="N63" s="46">
        <f>94455/(94455+464896)*100</f>
        <v>16.886534573103472</v>
      </c>
      <c r="O63" s="47">
        <v>0.2</v>
      </c>
      <c r="P63" s="46">
        <f>111671/(111671+447403)*100</f>
        <v>19.974278896890215</v>
      </c>
      <c r="Q63" s="46">
        <f>46813/(46813+511552)*100</f>
        <v>8.3839424032666816</v>
      </c>
      <c r="R63" s="36" t="s">
        <v>9</v>
      </c>
      <c r="S63" s="29"/>
      <c r="T63" s="54">
        <v>0.59867617509013527</v>
      </c>
      <c r="V63" s="67">
        <f t="shared" si="6"/>
        <v>52.884564551782425</v>
      </c>
      <c r="W63" s="67">
        <f t="shared" si="7"/>
        <v>17.507332019606917</v>
      </c>
      <c r="X63" s="67">
        <f t="shared" si="8"/>
        <v>20.708590681303789</v>
      </c>
      <c r="Y63" s="67">
        <f t="shared" si="9"/>
        <v>8.6921601736474621</v>
      </c>
      <c r="Z63" s="67">
        <f t="shared" si="10"/>
        <v>0</v>
      </c>
      <c r="AA63" s="68">
        <f t="shared" si="11"/>
        <v>0.20735257365939649</v>
      </c>
      <c r="AD63" s="21"/>
      <c r="AE63" s="21"/>
      <c r="AF63" s="21"/>
    </row>
    <row r="64" spans="1:37" s="12" customFormat="1" ht="12" customHeight="1" x14ac:dyDescent="0.15">
      <c r="A64" s="12">
        <v>165</v>
      </c>
      <c r="C64" s="3">
        <v>1360</v>
      </c>
      <c r="D64" s="21" t="s">
        <v>39</v>
      </c>
      <c r="E64" s="3">
        <v>20</v>
      </c>
      <c r="F64" s="3"/>
      <c r="G64" s="3" t="s">
        <v>12</v>
      </c>
      <c r="H64" s="3"/>
      <c r="I64" s="12">
        <v>1140</v>
      </c>
      <c r="J64" s="21" t="s">
        <v>39</v>
      </c>
      <c r="K64" s="14">
        <v>17</v>
      </c>
      <c r="M64" s="33">
        <f>2299528/(2299528+6215060)*100</f>
        <v>27.006920358330905</v>
      </c>
      <c r="N64" s="33">
        <f>135091/(135091+632793)*100</f>
        <v>17.592631178667613</v>
      </c>
      <c r="O64" s="34">
        <f>1697/(1697+767448)*100</f>
        <v>0.22063460075798452</v>
      </c>
      <c r="P64" s="33">
        <f>278640/(278640+487594)*100</f>
        <v>36.364870261565009</v>
      </c>
      <c r="Q64" s="33">
        <f>115654/(115654+649976)*100+1</f>
        <v>16.105729921763778</v>
      </c>
      <c r="R64" s="36" t="s">
        <v>9</v>
      </c>
      <c r="T64" s="54">
        <v>0.60284882897966396</v>
      </c>
      <c r="U64" s="22"/>
      <c r="V64" s="67">
        <f t="shared" si="6"/>
        <v>27.758970175450049</v>
      </c>
      <c r="W64" s="67">
        <f t="shared" si="7"/>
        <v>18.082525431141324</v>
      </c>
      <c r="X64" s="67">
        <f t="shared" si="8"/>
        <v>37.377506788311209</v>
      </c>
      <c r="Y64" s="67">
        <f t="shared" si="9"/>
        <v>16.55421908978165</v>
      </c>
      <c r="Z64" s="67">
        <f t="shared" si="10"/>
        <v>0</v>
      </c>
      <c r="AA64" s="68">
        <f t="shared" si="11"/>
        <v>0.22677851531575874</v>
      </c>
      <c r="AD64" s="21"/>
      <c r="AE64" s="21"/>
      <c r="AF64" s="21"/>
    </row>
    <row r="65" spans="1:37" s="12" customFormat="1" ht="12" customHeight="1" x14ac:dyDescent="0.15">
      <c r="A65" s="12">
        <v>166</v>
      </c>
      <c r="C65" s="3">
        <v>1360</v>
      </c>
      <c r="D65" s="21" t="s">
        <v>39</v>
      </c>
      <c r="E65" s="3">
        <v>20</v>
      </c>
      <c r="F65" s="3"/>
      <c r="G65" s="3" t="s">
        <v>12</v>
      </c>
      <c r="H65" s="3"/>
      <c r="I65" s="12">
        <v>1125</v>
      </c>
      <c r="J65" s="21" t="s">
        <v>39</v>
      </c>
      <c r="K65" s="12">
        <v>14</v>
      </c>
      <c r="M65" s="33">
        <f>158103/(158103+610421)*100</f>
        <v>20.572291821725802</v>
      </c>
      <c r="N65" s="33">
        <f>124530/(124530+647331)*100</f>
        <v>16.133733923595052</v>
      </c>
      <c r="O65" s="34">
        <f>3552/(3552+769401)*100</f>
        <v>0.45953634955812322</v>
      </c>
      <c r="P65" s="33">
        <f>327019/(327019+442950)*100</f>
        <v>42.47170990000896</v>
      </c>
      <c r="Q65" s="33">
        <f>155535/(155535+615036)*100</f>
        <v>20.184382749934791</v>
      </c>
      <c r="R65" s="36" t="s">
        <v>9</v>
      </c>
      <c r="T65" s="54">
        <v>0.57311599946399105</v>
      </c>
      <c r="U65" s="22"/>
      <c r="V65" s="67">
        <f t="shared" si="6"/>
        <v>20.609047079329038</v>
      </c>
      <c r="W65" s="67">
        <f t="shared" si="7"/>
        <v>16.162559080830938</v>
      </c>
      <c r="X65" s="67">
        <f t="shared" si="8"/>
        <v>42.547591510660439</v>
      </c>
      <c r="Y65" s="67">
        <f t="shared" si="9"/>
        <v>20.220444954086137</v>
      </c>
      <c r="Z65" s="67">
        <f t="shared" si="10"/>
        <v>0</v>
      </c>
      <c r="AA65" s="68">
        <f t="shared" si="11"/>
        <v>0.46035737509346103</v>
      </c>
      <c r="AD65" s="21"/>
      <c r="AE65" s="21"/>
      <c r="AF65" s="21"/>
    </row>
    <row r="66" spans="1:37" s="23" customFormat="1" ht="14" x14ac:dyDescent="0.15">
      <c r="A66" s="23">
        <v>221</v>
      </c>
      <c r="C66" s="29">
        <v>1320</v>
      </c>
      <c r="D66" s="23" t="s">
        <v>40</v>
      </c>
      <c r="E66" s="29">
        <v>20</v>
      </c>
      <c r="F66" s="29"/>
      <c r="G66" s="25" t="s">
        <v>12</v>
      </c>
      <c r="I66" s="23">
        <v>1190</v>
      </c>
      <c r="J66" s="23" t="s">
        <v>40</v>
      </c>
      <c r="K66" s="27">
        <v>5.6</v>
      </c>
      <c r="M66" s="46">
        <v>93</v>
      </c>
      <c r="N66" s="46">
        <v>6</v>
      </c>
      <c r="O66" s="47">
        <v>0.2</v>
      </c>
      <c r="P66" s="46">
        <v>1</v>
      </c>
      <c r="Q66" s="49" t="s">
        <v>9</v>
      </c>
      <c r="R66" s="36" t="s">
        <v>9</v>
      </c>
      <c r="T66" s="54">
        <v>0.50251422778023669</v>
      </c>
      <c r="V66" s="67">
        <f t="shared" si="6"/>
        <v>92.814371257485021</v>
      </c>
      <c r="W66" s="67">
        <f t="shared" si="7"/>
        <v>5.9880239520958085</v>
      </c>
      <c r="X66" s="67">
        <f t="shared" si="8"/>
        <v>0.99800399201596801</v>
      </c>
      <c r="Y66" s="67">
        <f t="shared" si="9"/>
        <v>0</v>
      </c>
      <c r="Z66" s="67">
        <f t="shared" si="10"/>
        <v>0</v>
      </c>
      <c r="AA66" s="68">
        <f t="shared" si="11"/>
        <v>0.19960079840319361</v>
      </c>
      <c r="AD66" s="21"/>
      <c r="AE66" s="21"/>
      <c r="AF66" s="21"/>
    </row>
    <row r="67" spans="1:37" s="23" customFormat="1" ht="28" x14ac:dyDescent="0.15">
      <c r="A67" s="53">
        <v>222</v>
      </c>
      <c r="C67" s="29">
        <v>1320</v>
      </c>
      <c r="D67" s="23" t="s">
        <v>40</v>
      </c>
      <c r="E67" s="29">
        <v>20</v>
      </c>
      <c r="F67" s="29"/>
      <c r="G67" s="28" t="s">
        <v>13</v>
      </c>
      <c r="H67" s="24"/>
      <c r="I67" s="24">
        <v>1175</v>
      </c>
      <c r="J67" s="23" t="s">
        <v>40</v>
      </c>
      <c r="K67" s="26">
        <v>7</v>
      </c>
      <c r="L67" s="24"/>
      <c r="M67" s="46">
        <f>3381668/(3381668+1300752)*100-Q67</f>
        <v>71.220518449861387</v>
      </c>
      <c r="N67" s="46">
        <v>10</v>
      </c>
      <c r="O67" s="47">
        <v>0.2</v>
      </c>
      <c r="P67" s="46">
        <v>17</v>
      </c>
      <c r="Q67" s="46">
        <v>1</v>
      </c>
      <c r="R67" s="49" t="s">
        <v>9</v>
      </c>
      <c r="S67" s="24"/>
      <c r="T67" s="54">
        <v>0.56261431204395262</v>
      </c>
      <c r="V67" s="67">
        <f t="shared" si="6"/>
        <v>71.6356337306554</v>
      </c>
      <c r="W67" s="67">
        <f t="shared" si="7"/>
        <v>10.058285911115103</v>
      </c>
      <c r="X67" s="67">
        <f t="shared" si="8"/>
        <v>17.099086048895675</v>
      </c>
      <c r="Y67" s="67">
        <f t="shared" si="9"/>
        <v>1.0058285911115104</v>
      </c>
      <c r="Z67" s="67">
        <f t="shared" si="10"/>
        <v>0</v>
      </c>
      <c r="AA67" s="68">
        <f t="shared" si="11"/>
        <v>0.20116571822230206</v>
      </c>
      <c r="AD67" s="21"/>
      <c r="AE67" s="21"/>
      <c r="AF67" s="21"/>
    </row>
    <row r="68" spans="1:37" s="23" customFormat="1" ht="14" x14ac:dyDescent="0.15">
      <c r="A68" s="23">
        <v>223</v>
      </c>
      <c r="C68" s="29">
        <v>1320</v>
      </c>
      <c r="D68" s="23" t="s">
        <v>40</v>
      </c>
      <c r="E68" s="29">
        <v>20</v>
      </c>
      <c r="F68" s="29"/>
      <c r="G68" s="25" t="s">
        <v>12</v>
      </c>
      <c r="H68" s="24"/>
      <c r="I68" s="24">
        <v>1160</v>
      </c>
      <c r="J68" s="23" t="s">
        <v>40</v>
      </c>
      <c r="K68" s="26">
        <v>65.5</v>
      </c>
      <c r="L68" s="29"/>
      <c r="M68" s="46">
        <f>363373/(363373+368463)*100</f>
        <v>49.652244491935349</v>
      </c>
      <c r="N68" s="46">
        <f>92595/(92595+644654)*100</f>
        <v>12.559528734525241</v>
      </c>
      <c r="O68" s="47">
        <f>2265/(2265+733276)*100</f>
        <v>0.3079366072047649</v>
      </c>
      <c r="P68" s="46">
        <f>167028/(167028+569539)*100</f>
        <v>22.676552167012641</v>
      </c>
      <c r="Q68" s="46">
        <f>73838/(73838+660631)*100</f>
        <v>10.053249354295417</v>
      </c>
      <c r="R68" s="49" t="s">
        <v>9</v>
      </c>
      <c r="S68" s="29"/>
      <c r="T68" s="54">
        <v>0.56726850910098259</v>
      </c>
      <c r="V68" s="67">
        <f t="shared" si="6"/>
        <v>52.128608100563007</v>
      </c>
      <c r="W68" s="67">
        <f t="shared" si="7"/>
        <v>13.185924584661345</v>
      </c>
      <c r="X68" s="67">
        <f t="shared" si="8"/>
        <v>23.807525985621336</v>
      </c>
      <c r="Y68" s="67">
        <f t="shared" si="9"/>
        <v>10.554646644673301</v>
      </c>
      <c r="Z68" s="67">
        <f t="shared" si="10"/>
        <v>0</v>
      </c>
      <c r="AA68" s="68">
        <f t="shared" si="11"/>
        <v>0.32329468448100973</v>
      </c>
      <c r="AD68" s="21"/>
      <c r="AE68" s="21"/>
      <c r="AF68" s="21"/>
    </row>
    <row r="69" spans="1:37" s="23" customFormat="1" ht="14" x14ac:dyDescent="0.15">
      <c r="A69" s="23">
        <v>224</v>
      </c>
      <c r="C69" s="29">
        <v>1320</v>
      </c>
      <c r="D69" s="23" t="s">
        <v>40</v>
      </c>
      <c r="E69" s="29">
        <v>20</v>
      </c>
      <c r="F69" s="29"/>
      <c r="G69" s="25" t="s">
        <v>12</v>
      </c>
      <c r="I69" s="23">
        <v>1140</v>
      </c>
      <c r="J69" s="23" t="s">
        <v>40</v>
      </c>
      <c r="K69" s="27">
        <v>5.25</v>
      </c>
      <c r="L69" s="30"/>
      <c r="M69" s="46">
        <f>143586/(143586+579015)*100-O69+8</f>
        <v>25.805439512387057</v>
      </c>
      <c r="N69" s="46">
        <f>89714/(89714+638129)*100+2</f>
        <v>14.326009867512637</v>
      </c>
      <c r="O69" s="47">
        <f>12861/(12861+715693)*100+0.3</f>
        <v>2.0652775223250437</v>
      </c>
      <c r="P69" s="46">
        <f>194673/(194673+532587)*100+5</f>
        <v>31.768005940103951</v>
      </c>
      <c r="Q69" s="46">
        <f>158693/(158693+567662)*100+5</f>
        <v>26.847856764254395</v>
      </c>
      <c r="R69" s="49" t="s">
        <v>9</v>
      </c>
      <c r="S69" s="30"/>
      <c r="T69" s="54">
        <v>0.5536762522901294</v>
      </c>
      <c r="V69" s="67">
        <f t="shared" si="6"/>
        <v>25.597437396551069</v>
      </c>
      <c r="W69" s="67">
        <f t="shared" si="7"/>
        <v>14.210536524673447</v>
      </c>
      <c r="X69" s="67">
        <f t="shared" si="8"/>
        <v>31.51194316511188</v>
      </c>
      <c r="Y69" s="67">
        <f t="shared" si="9"/>
        <v>26.631452350373134</v>
      </c>
      <c r="Z69" s="67">
        <f t="shared" si="10"/>
        <v>0</v>
      </c>
      <c r="AA69" s="68">
        <f t="shared" si="11"/>
        <v>2.0486305632904611</v>
      </c>
      <c r="AD69" s="21"/>
      <c r="AE69" s="21"/>
      <c r="AF69" s="21"/>
    </row>
    <row r="70" spans="1:37" s="23" customFormat="1" ht="28" x14ac:dyDescent="0.15">
      <c r="A70" s="53">
        <v>225</v>
      </c>
      <c r="C70" s="29">
        <v>1320</v>
      </c>
      <c r="D70" s="23" t="s">
        <v>40</v>
      </c>
      <c r="E70" s="29">
        <v>20</v>
      </c>
      <c r="F70" s="29"/>
      <c r="G70" s="28" t="s">
        <v>34</v>
      </c>
      <c r="I70" s="23">
        <v>1140</v>
      </c>
      <c r="J70" s="23" t="s">
        <v>40</v>
      </c>
      <c r="K70" s="27">
        <v>42.25</v>
      </c>
      <c r="M70" s="46">
        <f>3127743/(3127743+5791031)*100</f>
        <v>35.069203457784667</v>
      </c>
      <c r="N70" s="46">
        <f>58699/(58699+386210)*100+1</f>
        <v>14.193484510315592</v>
      </c>
      <c r="O70" s="47">
        <v>0.2</v>
      </c>
      <c r="P70" s="46">
        <f>3058331/(3058331+6525663)*100</f>
        <v>31.910819226305858</v>
      </c>
      <c r="Q70" s="46">
        <f>67391/(67391+375752)*100+3</f>
        <v>18.207506380558872</v>
      </c>
      <c r="R70" s="49" t="s">
        <v>9</v>
      </c>
      <c r="T70" s="54">
        <v>0.55076149589841739</v>
      </c>
      <c r="V70" s="67">
        <f t="shared" si="6"/>
        <v>35.216756888485001</v>
      </c>
      <c r="W70" s="67">
        <f t="shared" si="7"/>
        <v>14.25320349810527</v>
      </c>
      <c r="X70" s="67">
        <f t="shared" si="8"/>
        <v>32.045083777223525</v>
      </c>
      <c r="Y70" s="67">
        <f t="shared" si="9"/>
        <v>18.284114337571179</v>
      </c>
      <c r="Z70" s="67">
        <f t="shared" si="10"/>
        <v>0</v>
      </c>
      <c r="AA70" s="68">
        <f t="shared" si="11"/>
        <v>0.20084149861503389</v>
      </c>
      <c r="AD70" s="21"/>
      <c r="AE70" s="21"/>
      <c r="AF70" s="21"/>
    </row>
    <row r="71" spans="1:37" ht="28" x14ac:dyDescent="0.15">
      <c r="A71" s="21">
        <v>251</v>
      </c>
      <c r="C71" s="21">
        <v>1340</v>
      </c>
      <c r="D71" s="23" t="s">
        <v>40</v>
      </c>
      <c r="E71" s="21">
        <v>15</v>
      </c>
      <c r="G71" s="28" t="s">
        <v>43</v>
      </c>
      <c r="H71" s="4"/>
      <c r="I71" s="21">
        <v>1125</v>
      </c>
      <c r="J71" s="23" t="s">
        <v>40</v>
      </c>
      <c r="K71" s="21">
        <v>67.25</v>
      </c>
      <c r="M71" s="33">
        <v>35</v>
      </c>
      <c r="N71" s="33">
        <f>101693/(101693+616423)*100</f>
        <v>14.161082610608872</v>
      </c>
      <c r="O71" s="34">
        <f>4020/(4020+760882)*100</f>
        <v>0.52555752240156262</v>
      </c>
      <c r="P71" s="33">
        <f>220434/(220434+469298)*100</f>
        <v>31.9593697262125</v>
      </c>
      <c r="Q71" s="33">
        <f>136071/(136071+578467)*100</f>
        <v>19.043213936837507</v>
      </c>
      <c r="R71" s="36" t="s">
        <v>9</v>
      </c>
      <c r="T71" s="54">
        <v>0.54862960237829117</v>
      </c>
      <c r="V71" s="67">
        <f t="shared" si="6"/>
        <v>34.760422893804652</v>
      </c>
      <c r="W71" s="67">
        <f t="shared" si="7"/>
        <v>14.064149147967647</v>
      </c>
      <c r="X71" s="67">
        <f t="shared" si="8"/>
        <v>31.740605917217266</v>
      </c>
      <c r="Y71" s="67">
        <f t="shared" si="9"/>
        <v>18.912861991476181</v>
      </c>
      <c r="Z71" s="67">
        <f t="shared" si="10"/>
        <v>0</v>
      </c>
      <c r="AA71" s="68">
        <f t="shared" si="11"/>
        <v>0.52196004953424369</v>
      </c>
      <c r="AF71" s="21"/>
      <c r="AG71" s="21"/>
      <c r="AH71" s="21"/>
      <c r="AI71" s="21"/>
      <c r="AJ71" s="21"/>
      <c r="AK71" s="21"/>
    </row>
    <row r="72" spans="1:37" s="12" customFormat="1" ht="12" customHeight="1" x14ac:dyDescent="0.15">
      <c r="A72" s="12">
        <v>59</v>
      </c>
      <c r="C72" s="12">
        <v>1290</v>
      </c>
      <c r="D72" s="12" t="s">
        <v>38</v>
      </c>
      <c r="E72" s="12">
        <v>30</v>
      </c>
      <c r="G72" s="3" t="s">
        <v>10</v>
      </c>
      <c r="I72" s="12">
        <v>1190</v>
      </c>
      <c r="J72" s="12" t="s">
        <v>49</v>
      </c>
      <c r="K72" s="11">
        <v>10.5</v>
      </c>
      <c r="M72" s="33">
        <v>86</v>
      </c>
      <c r="N72" s="33">
        <f>116656/(116656+735459)*100-P72</f>
        <v>10.690170927633009</v>
      </c>
      <c r="O72" s="34">
        <f>1980/(1980+851314)*100</f>
        <v>0.23204194568343384</v>
      </c>
      <c r="P72" s="33">
        <v>3</v>
      </c>
      <c r="Q72" s="36" t="s">
        <v>9</v>
      </c>
      <c r="R72" s="36" t="s">
        <v>9</v>
      </c>
      <c r="T72" s="54">
        <v>0.5197135637145156</v>
      </c>
      <c r="V72" s="67">
        <f t="shared" si="6"/>
        <v>86.066949006656486</v>
      </c>
      <c r="W72" s="67">
        <f t="shared" si="7"/>
        <v>10.698492977918976</v>
      </c>
      <c r="X72" s="67">
        <f t="shared" si="8"/>
        <v>3.0023354304647611</v>
      </c>
      <c r="Y72" s="67">
        <f t="shared" si="9"/>
        <v>0</v>
      </c>
      <c r="Z72" s="67">
        <f t="shared" si="10"/>
        <v>0</v>
      </c>
      <c r="AA72" s="68">
        <f t="shared" si="11"/>
        <v>0.23222258495978432</v>
      </c>
      <c r="AD72" s="21"/>
      <c r="AE72" s="21"/>
      <c r="AF72" s="21"/>
    </row>
    <row r="73" spans="1:37" s="12" customFormat="1" ht="14" x14ac:dyDescent="0.15">
      <c r="A73" s="3">
        <v>99</v>
      </c>
      <c r="B73" s="3"/>
      <c r="C73" s="3">
        <v>1355</v>
      </c>
      <c r="D73" s="12" t="s">
        <v>38</v>
      </c>
      <c r="E73" s="3">
        <v>60</v>
      </c>
      <c r="F73" s="3"/>
      <c r="G73" s="3" t="s">
        <v>10</v>
      </c>
      <c r="H73" s="3"/>
      <c r="I73" s="3">
        <v>1180</v>
      </c>
      <c r="J73" s="12" t="s">
        <v>49</v>
      </c>
      <c r="K73" s="14">
        <v>12.5</v>
      </c>
      <c r="M73" s="33">
        <v>77</v>
      </c>
      <c r="N73" s="33">
        <v>11</v>
      </c>
      <c r="O73" s="34">
        <f>41531/(41531+4181625)*100</f>
        <v>0.98341145816067421</v>
      </c>
      <c r="P73" s="33">
        <v>11</v>
      </c>
      <c r="Q73" s="36" t="s">
        <v>9</v>
      </c>
      <c r="R73" s="36" t="s">
        <v>9</v>
      </c>
      <c r="T73" s="54">
        <v>0.55940271274597575</v>
      </c>
      <c r="V73" s="67">
        <f t="shared" si="6"/>
        <v>77.012775296451679</v>
      </c>
      <c r="W73" s="67">
        <f t="shared" si="7"/>
        <v>11.001825042350239</v>
      </c>
      <c r="X73" s="67">
        <f t="shared" si="8"/>
        <v>11.001825042350239</v>
      </c>
      <c r="Y73" s="67">
        <f t="shared" si="9"/>
        <v>0</v>
      </c>
      <c r="Z73" s="67">
        <f t="shared" si="10"/>
        <v>0</v>
      </c>
      <c r="AA73" s="68">
        <f t="shared" si="11"/>
        <v>0.98357461884784281</v>
      </c>
      <c r="AD73" s="21"/>
      <c r="AE73" s="21"/>
      <c r="AF73" s="21"/>
    </row>
    <row r="74" spans="1:37" s="12" customFormat="1" ht="28" x14ac:dyDescent="0.15">
      <c r="A74" s="12">
        <v>58</v>
      </c>
      <c r="C74" s="12">
        <v>1290</v>
      </c>
      <c r="D74" s="12" t="s">
        <v>38</v>
      </c>
      <c r="E74" s="12">
        <v>45</v>
      </c>
      <c r="G74" s="3" t="s">
        <v>14</v>
      </c>
      <c r="I74" s="12">
        <v>1160</v>
      </c>
      <c r="J74" s="12" t="s">
        <v>49</v>
      </c>
      <c r="K74" s="11">
        <v>12</v>
      </c>
      <c r="M74" s="33">
        <v>54</v>
      </c>
      <c r="N74" s="33">
        <v>15</v>
      </c>
      <c r="O74" s="34">
        <f>11803/(11803+1060214)*100</f>
        <v>1.1010086593776032</v>
      </c>
      <c r="P74" s="33">
        <v>20</v>
      </c>
      <c r="Q74" s="33">
        <f>107566/(107566+954241)*100</f>
        <v>10.130466271177342</v>
      </c>
      <c r="R74" s="36" t="s">
        <v>9</v>
      </c>
      <c r="T74" s="54">
        <v>0.55433844123065557</v>
      </c>
      <c r="V74" s="67">
        <f t="shared" si="6"/>
        <v>53.87529220478271</v>
      </c>
      <c r="W74" s="67">
        <f t="shared" si="7"/>
        <v>14.965358945772975</v>
      </c>
      <c r="X74" s="67">
        <f t="shared" si="8"/>
        <v>19.953811927697299</v>
      </c>
      <c r="Y74" s="67">
        <f t="shared" si="9"/>
        <v>10.107070935747682</v>
      </c>
      <c r="Z74" s="67">
        <f t="shared" si="10"/>
        <v>0</v>
      </c>
      <c r="AA74" s="68">
        <f t="shared" si="11"/>
        <v>1.0984659859993415</v>
      </c>
      <c r="AD74" s="21"/>
      <c r="AE74" s="21"/>
      <c r="AF74" s="21"/>
    </row>
    <row r="75" spans="1:37" s="23" customFormat="1" x14ac:dyDescent="0.15">
      <c r="A75" s="23">
        <v>226</v>
      </c>
      <c r="C75" s="29"/>
      <c r="E75" s="29"/>
      <c r="F75" s="29"/>
      <c r="G75" s="28"/>
      <c r="I75" s="23">
        <v>1320</v>
      </c>
      <c r="J75" s="23" t="s">
        <v>7</v>
      </c>
      <c r="K75" s="27">
        <v>0.3</v>
      </c>
      <c r="M75" s="46">
        <v>100</v>
      </c>
      <c r="N75" s="46"/>
      <c r="O75" s="47"/>
      <c r="P75" s="46"/>
      <c r="Q75" s="49" t="s">
        <v>9</v>
      </c>
      <c r="R75" s="36" t="s">
        <v>9</v>
      </c>
      <c r="T75" s="54">
        <v>0.57219756340353289</v>
      </c>
      <c r="V75" s="67">
        <f t="shared" si="6"/>
        <v>100</v>
      </c>
      <c r="W75" s="67" t="str">
        <f t="shared" si="7"/>
        <v/>
      </c>
      <c r="X75" s="67" t="str">
        <f t="shared" si="8"/>
        <v/>
      </c>
      <c r="Y75" s="67">
        <f t="shared" si="9"/>
        <v>0</v>
      </c>
      <c r="Z75" s="67">
        <f t="shared" si="10"/>
        <v>0</v>
      </c>
      <c r="AA75" s="68" t="str">
        <f t="shared" si="11"/>
        <v/>
      </c>
      <c r="AD75" s="21"/>
      <c r="AE75" s="21"/>
      <c r="AF75" s="21"/>
    </row>
    <row r="76" spans="1:37" ht="14" x14ac:dyDescent="0.15">
      <c r="A76" s="21">
        <v>252</v>
      </c>
      <c r="C76" s="21">
        <v>1340</v>
      </c>
      <c r="D76" s="21" t="s">
        <v>7</v>
      </c>
      <c r="E76" s="21">
        <v>15</v>
      </c>
      <c r="G76" s="28" t="s">
        <v>12</v>
      </c>
      <c r="H76" s="4"/>
      <c r="I76" s="21">
        <v>1200</v>
      </c>
      <c r="J76" s="21" t="s">
        <v>7</v>
      </c>
      <c r="K76" s="21">
        <v>4.75</v>
      </c>
      <c r="M76" s="33">
        <v>92</v>
      </c>
      <c r="N76" s="33">
        <v>4</v>
      </c>
      <c r="O76" s="34">
        <v>4</v>
      </c>
      <c r="P76" s="36" t="s">
        <v>9</v>
      </c>
      <c r="Q76" s="36" t="s">
        <v>9</v>
      </c>
      <c r="R76" s="36" t="s">
        <v>9</v>
      </c>
      <c r="T76" s="54">
        <v>0.4752581016435159</v>
      </c>
      <c r="V76" s="67">
        <f t="shared" si="6"/>
        <v>92</v>
      </c>
      <c r="W76" s="67">
        <f t="shared" si="7"/>
        <v>4</v>
      </c>
      <c r="X76" s="67">
        <f t="shared" si="8"/>
        <v>0</v>
      </c>
      <c r="Y76" s="67">
        <f t="shared" si="9"/>
        <v>0</v>
      </c>
      <c r="Z76" s="67">
        <f t="shared" si="10"/>
        <v>0</v>
      </c>
      <c r="AA76" s="68">
        <f t="shared" si="11"/>
        <v>4</v>
      </c>
      <c r="AF76" s="21"/>
      <c r="AG76" s="21"/>
      <c r="AH76" s="21"/>
      <c r="AI76" s="21"/>
      <c r="AJ76" s="21"/>
      <c r="AK76" s="21"/>
    </row>
    <row r="77" spans="1:37" s="23" customFormat="1" ht="14" x14ac:dyDescent="0.15">
      <c r="A77" s="23">
        <v>227</v>
      </c>
      <c r="C77" s="29">
        <v>1320</v>
      </c>
      <c r="D77" s="23" t="s">
        <v>7</v>
      </c>
      <c r="E77" s="29">
        <v>20</v>
      </c>
      <c r="F77" s="29"/>
      <c r="G77" s="25" t="s">
        <v>12</v>
      </c>
      <c r="I77" s="23">
        <v>1190</v>
      </c>
      <c r="J77" s="23" t="s">
        <v>7</v>
      </c>
      <c r="K77" s="27">
        <v>5.0999999999999996</v>
      </c>
      <c r="M77" s="46">
        <f>7522275/(7522275+3286830)*100</f>
        <v>69.592024501566044</v>
      </c>
      <c r="N77" s="46">
        <f>620350/(630250+10939524)*100</f>
        <v>5.3618160562168278</v>
      </c>
      <c r="O77" s="47">
        <f>656967/(656967+10903023)*100</f>
        <v>5.6831104525176919</v>
      </c>
      <c r="P77" s="46">
        <v>2</v>
      </c>
      <c r="Q77" s="46">
        <v>14</v>
      </c>
      <c r="R77" s="49" t="s">
        <v>9</v>
      </c>
      <c r="T77" s="54">
        <v>0.39690610499054041</v>
      </c>
      <c r="V77" s="67">
        <f t="shared" si="6"/>
        <v>72.013886793829215</v>
      </c>
      <c r="W77" s="67">
        <f t="shared" si="7"/>
        <v>5.5484118654005448</v>
      </c>
      <c r="X77" s="67">
        <f t="shared" si="8"/>
        <v>2.069601719726049</v>
      </c>
      <c r="Y77" s="67">
        <f t="shared" si="9"/>
        <v>14.487212038082344</v>
      </c>
      <c r="Z77" s="67">
        <f t="shared" si="10"/>
        <v>0</v>
      </c>
      <c r="AA77" s="68">
        <f t="shared" si="11"/>
        <v>5.8808875829618499</v>
      </c>
      <c r="AD77" s="21"/>
      <c r="AE77" s="21"/>
      <c r="AF77" s="21"/>
    </row>
    <row r="78" spans="1:37" ht="14" x14ac:dyDescent="0.15">
      <c r="A78" s="21">
        <v>253</v>
      </c>
      <c r="C78" s="21">
        <v>1340</v>
      </c>
      <c r="D78" s="21" t="s">
        <v>7</v>
      </c>
      <c r="E78" s="21">
        <v>15</v>
      </c>
      <c r="G78" s="28" t="s">
        <v>12</v>
      </c>
      <c r="H78" s="4"/>
      <c r="I78" s="21">
        <v>1190</v>
      </c>
      <c r="J78" s="21" t="s">
        <v>7</v>
      </c>
      <c r="K78" s="21">
        <v>18.5</v>
      </c>
      <c r="M78" s="33">
        <v>77</v>
      </c>
      <c r="N78" s="33">
        <f>627711/(627711+8963337)*100</f>
        <v>6.5447592379894255</v>
      </c>
      <c r="O78" s="34">
        <f>486252/(486252+9105009)*100</f>
        <v>5.0697400477372057</v>
      </c>
      <c r="P78" s="33">
        <f>1230081/(1230081+8359166)*100-N78</f>
        <v>6.2829528858092418</v>
      </c>
      <c r="Q78" s="33">
        <v>5</v>
      </c>
      <c r="R78" s="36" t="s">
        <v>9</v>
      </c>
      <c r="T78" s="54">
        <v>0.42766229508182191</v>
      </c>
      <c r="V78" s="67">
        <f t="shared" si="6"/>
        <v>77.079042884679183</v>
      </c>
      <c r="W78" s="67">
        <f t="shared" si="7"/>
        <v>6.5514776360374958</v>
      </c>
      <c r="X78" s="67">
        <f t="shared" si="8"/>
        <v>6.289402531528693</v>
      </c>
      <c r="Y78" s="67">
        <f t="shared" si="9"/>
        <v>5.0051326548492971</v>
      </c>
      <c r="Z78" s="67">
        <f t="shared" si="10"/>
        <v>0</v>
      </c>
      <c r="AA78" s="68">
        <f t="shared" si="11"/>
        <v>5.0749442929053448</v>
      </c>
      <c r="AF78" s="21"/>
      <c r="AG78" s="21"/>
      <c r="AH78" s="21"/>
      <c r="AI78" s="21"/>
      <c r="AJ78" s="21"/>
      <c r="AK78" s="21"/>
    </row>
    <row r="79" spans="1:37" ht="14" x14ac:dyDescent="0.15">
      <c r="A79" s="21">
        <v>254</v>
      </c>
      <c r="C79" s="21">
        <v>1340</v>
      </c>
      <c r="D79" s="21" t="s">
        <v>7</v>
      </c>
      <c r="E79" s="21">
        <v>15</v>
      </c>
      <c r="G79" s="28" t="s">
        <v>12</v>
      </c>
      <c r="H79" s="4"/>
      <c r="I79" s="21">
        <v>1175</v>
      </c>
      <c r="J79" s="21" t="s">
        <v>7</v>
      </c>
      <c r="K79" s="21">
        <v>69.75</v>
      </c>
      <c r="M79" s="33">
        <v>62</v>
      </c>
      <c r="N79" s="33">
        <f>525012/(525012+11296987)*100</f>
        <v>4.4409748300604655</v>
      </c>
      <c r="O79" s="34">
        <f>618547/(618547+11211033)*100</f>
        <v>5.2288162386154031</v>
      </c>
      <c r="P79" s="33">
        <f>2694479/(2694479+9125084)*100-N79</f>
        <v>18.355798620869994</v>
      </c>
      <c r="Q79" s="33">
        <v>10</v>
      </c>
      <c r="R79" s="36" t="s">
        <v>9</v>
      </c>
      <c r="T79" s="54">
        <v>0.39650518102404547</v>
      </c>
      <c r="V79" s="67">
        <f t="shared" si="6"/>
        <v>61.984138451402607</v>
      </c>
      <c r="W79" s="67">
        <f t="shared" si="7"/>
        <v>4.4398386891235813</v>
      </c>
      <c r="X79" s="67">
        <f t="shared" si="8"/>
        <v>18.351102630678561</v>
      </c>
      <c r="Y79" s="67">
        <f t="shared" si="9"/>
        <v>9.9974416857100969</v>
      </c>
      <c r="Z79" s="67">
        <f t="shared" si="10"/>
        <v>0</v>
      </c>
      <c r="AA79" s="68">
        <f t="shared" si="11"/>
        <v>5.2274785430851507</v>
      </c>
      <c r="AF79" s="21"/>
      <c r="AG79" s="21"/>
      <c r="AH79" s="21"/>
      <c r="AI79" s="21"/>
      <c r="AJ79" s="21"/>
      <c r="AK79" s="21"/>
    </row>
    <row r="80" spans="1:37" ht="14" x14ac:dyDescent="0.15">
      <c r="A80" s="21">
        <v>255</v>
      </c>
      <c r="C80" s="21">
        <v>1340</v>
      </c>
      <c r="D80" s="21" t="s">
        <v>7</v>
      </c>
      <c r="E80" s="21">
        <v>15</v>
      </c>
      <c r="G80" s="28" t="s">
        <v>12</v>
      </c>
      <c r="H80" s="4"/>
      <c r="I80" s="21">
        <v>1165</v>
      </c>
      <c r="J80" s="21" t="s">
        <v>7</v>
      </c>
      <c r="K80" s="21">
        <v>17.25</v>
      </c>
      <c r="M80" s="33">
        <v>35</v>
      </c>
      <c r="N80" s="33">
        <v>5</v>
      </c>
      <c r="O80" s="34">
        <f>33894/(33894+728541)*100</f>
        <v>4.4454937142182613</v>
      </c>
      <c r="P80" s="33">
        <f>205575/(551542+205575)*100</f>
        <v>27.152342372447059</v>
      </c>
      <c r="Q80" s="33">
        <v>20</v>
      </c>
      <c r="R80" s="33">
        <f>39913/(39913+404298)*100</f>
        <v>8.9851444471208506</v>
      </c>
      <c r="T80" s="54">
        <v>0.34141732011388681</v>
      </c>
      <c r="V80" s="67">
        <f t="shared" si="6"/>
        <v>34.797139450688064</v>
      </c>
      <c r="W80" s="67">
        <f t="shared" si="7"/>
        <v>4.9710199215268656</v>
      </c>
      <c r="X80" s="67">
        <f t="shared" si="8"/>
        <v>26.994966969910475</v>
      </c>
      <c r="Y80" s="67">
        <f t="shared" si="9"/>
        <v>19.884079686107462</v>
      </c>
      <c r="Z80" s="67">
        <f t="shared" si="10"/>
        <v>8.9330664088868481</v>
      </c>
      <c r="AA80" s="68">
        <f t="shared" si="11"/>
        <v>4.4197275628802872</v>
      </c>
      <c r="AF80" s="21"/>
      <c r="AG80" s="21"/>
      <c r="AH80" s="21"/>
      <c r="AI80" s="21"/>
      <c r="AJ80" s="21"/>
      <c r="AK80" s="21"/>
    </row>
    <row r="81" spans="1:38" s="23" customFormat="1" ht="14" x14ac:dyDescent="0.15">
      <c r="A81" s="23">
        <v>228</v>
      </c>
      <c r="C81" s="29">
        <v>1320</v>
      </c>
      <c r="D81" s="24" t="s">
        <v>7</v>
      </c>
      <c r="E81" s="29">
        <v>20</v>
      </c>
      <c r="F81" s="29"/>
      <c r="G81" s="25" t="s">
        <v>12</v>
      </c>
      <c r="H81" s="24"/>
      <c r="I81" s="24">
        <v>1160</v>
      </c>
      <c r="J81" s="24" t="s">
        <v>7</v>
      </c>
      <c r="K81" s="26">
        <v>21.75</v>
      </c>
      <c r="L81" s="24"/>
      <c r="M81" s="46">
        <v>34</v>
      </c>
      <c r="N81" s="46">
        <v>2</v>
      </c>
      <c r="O81" s="47">
        <v>10</v>
      </c>
      <c r="P81" s="46">
        <v>26.5</v>
      </c>
      <c r="Q81" s="46">
        <v>20</v>
      </c>
      <c r="R81" s="46">
        <v>7.5</v>
      </c>
      <c r="S81" s="24"/>
      <c r="T81" s="54">
        <v>0.37679861708042245</v>
      </c>
      <c r="V81" s="67">
        <f t="shared" si="6"/>
        <v>34</v>
      </c>
      <c r="W81" s="67">
        <f t="shared" si="7"/>
        <v>2</v>
      </c>
      <c r="X81" s="67">
        <f t="shared" si="8"/>
        <v>26.5</v>
      </c>
      <c r="Y81" s="67">
        <f t="shared" si="9"/>
        <v>20</v>
      </c>
      <c r="Z81" s="67">
        <f t="shared" si="10"/>
        <v>7.5</v>
      </c>
      <c r="AA81" s="68">
        <f t="shared" si="11"/>
        <v>10</v>
      </c>
      <c r="AD81" s="21"/>
      <c r="AE81" s="21"/>
      <c r="AF81" s="21"/>
    </row>
    <row r="82" spans="1:38" s="23" customFormat="1" ht="14" x14ac:dyDescent="0.15">
      <c r="A82" s="23">
        <v>229</v>
      </c>
      <c r="C82" s="29">
        <v>1320</v>
      </c>
      <c r="D82" s="24" t="s">
        <v>7</v>
      </c>
      <c r="E82" s="29">
        <v>20</v>
      </c>
      <c r="F82" s="29"/>
      <c r="G82" s="25" t="s">
        <v>12</v>
      </c>
      <c r="H82" s="24"/>
      <c r="I82" s="24">
        <v>1125</v>
      </c>
      <c r="J82" s="24" t="s">
        <v>7</v>
      </c>
      <c r="K82" s="26">
        <v>65.75</v>
      </c>
      <c r="L82" s="24"/>
      <c r="M82" s="50">
        <v>6</v>
      </c>
      <c r="N82" s="51" t="s">
        <v>9</v>
      </c>
      <c r="O82" s="26">
        <v>12</v>
      </c>
      <c r="P82" s="50">
        <v>38</v>
      </c>
      <c r="Q82" s="52">
        <v>29</v>
      </c>
      <c r="R82" s="50">
        <v>15</v>
      </c>
      <c r="S82" s="24"/>
      <c r="T82" s="54">
        <v>0.43367247235632239</v>
      </c>
      <c r="V82" s="67">
        <f>IF(M82="","",IF(M82="X","",IF(M82="-",0,IF(M82="&lt;0.1",0,M82*100/SUM($M82:$R82)))))</f>
        <v>6</v>
      </c>
      <c r="W82" s="67">
        <f>IF(N82="","",IF(N82="X","",IF(N82="-",0,IF(N82="&lt;0.1",0,N82*100/SUM($M82:$R82)))))</f>
        <v>0</v>
      </c>
      <c r="X82" s="67">
        <f>IF(P82="","",IF(P82="X","",IF(P82="-",0,IF(P82="&lt;0.1",0,P82*100/SUM($M82:$R82)))))</f>
        <v>38</v>
      </c>
      <c r="Y82" s="67">
        <f>IF(Q82="","",IF(Q82="X","",IF(Q82="-",0,IF(Q82="&lt;0.1",0,Q82*100/SUM($M82:$R82)))))</f>
        <v>29</v>
      </c>
      <c r="Z82" s="67">
        <f>IF(R82="","",IF(R82="X","",IF(R82="-",0,IF(R82="&lt;0.1",0,R82*100/SUM($M82:$R82)))))</f>
        <v>15</v>
      </c>
      <c r="AA82" s="68">
        <f>IF(O82="","",IF(O82="X","",IF(O82="-",0,IF(O82="&lt;0.1",0,O82*100/SUM($M82:$R82)))))</f>
        <v>12</v>
      </c>
      <c r="AD82" s="21"/>
      <c r="AE82" s="21"/>
      <c r="AF82" s="21"/>
    </row>
    <row r="83" spans="1:38" x14ac:dyDescent="0.15">
      <c r="G83" s="21"/>
      <c r="H83" s="4"/>
    </row>
    <row r="84" spans="1:38" x14ac:dyDescent="0.15">
      <c r="G84" s="21"/>
      <c r="H84" s="4"/>
      <c r="U84" s="58"/>
      <c r="V84" s="70"/>
    </row>
    <row r="85" spans="1:38" x14ac:dyDescent="0.15">
      <c r="G85" s="21"/>
      <c r="H85" s="4"/>
      <c r="U85" s="58"/>
      <c r="V85" s="70"/>
    </row>
    <row r="86" spans="1:38" x14ac:dyDescent="0.15">
      <c r="A86" s="31"/>
      <c r="G86" s="21"/>
      <c r="H86" s="4"/>
      <c r="U86" s="58"/>
      <c r="V86" s="71"/>
    </row>
    <row r="87" spans="1:38" x14ac:dyDescent="0.15">
      <c r="G87" s="21"/>
      <c r="H87" s="4"/>
      <c r="U87" s="58"/>
      <c r="V87" s="71"/>
    </row>
    <row r="88" spans="1:38" x14ac:dyDescent="0.15">
      <c r="A88" s="31"/>
      <c r="G88" s="21"/>
      <c r="H88" s="4"/>
      <c r="U88" s="58"/>
      <c r="V88" s="71"/>
    </row>
    <row r="89" spans="1:38" x14ac:dyDescent="0.15">
      <c r="A89" s="58"/>
      <c r="G89" s="21"/>
      <c r="H89" s="4"/>
      <c r="U89" s="58"/>
      <c r="V89" s="71"/>
    </row>
    <row r="90" spans="1:38" x14ac:dyDescent="0.15">
      <c r="G90" s="21"/>
      <c r="H90" s="4"/>
      <c r="U90" s="58"/>
      <c r="V90" s="71"/>
    </row>
    <row r="91" spans="1:38" s="15" customFormat="1" x14ac:dyDescent="0.15">
      <c r="A91" s="21"/>
      <c r="B91" s="21"/>
      <c r="C91" s="21"/>
      <c r="D91" s="21"/>
      <c r="E91" s="21"/>
      <c r="F91" s="21"/>
      <c r="G91" s="21"/>
      <c r="H91" s="4"/>
      <c r="I91" s="21"/>
      <c r="J91" s="21"/>
      <c r="K91" s="21"/>
      <c r="L91" s="21"/>
      <c r="M91" s="13"/>
      <c r="N91" s="13"/>
      <c r="O91" s="11"/>
      <c r="P91" s="13"/>
      <c r="Q91" s="13"/>
      <c r="R91" s="13"/>
      <c r="S91" s="21"/>
      <c r="T91" s="21"/>
      <c r="U91" s="58"/>
      <c r="V91" s="71"/>
      <c r="W91" s="67"/>
      <c r="X91" s="67"/>
      <c r="Y91" s="67"/>
      <c r="Z91" s="67"/>
      <c r="AA91" s="69"/>
      <c r="AB91" s="21"/>
      <c r="AC91" s="21"/>
      <c r="AD91" s="21"/>
      <c r="AE91" s="21"/>
      <c r="AF91" s="16"/>
      <c r="AG91" s="16"/>
      <c r="AH91" s="16"/>
      <c r="AI91" s="16"/>
      <c r="AJ91" s="16"/>
      <c r="AK91" s="16"/>
      <c r="AL91" s="21"/>
    </row>
    <row r="92" spans="1:38" s="15" customFormat="1" x14ac:dyDescent="0.15">
      <c r="A92" s="21"/>
      <c r="B92" s="21"/>
      <c r="C92" s="21"/>
      <c r="D92" s="21"/>
      <c r="E92" s="21"/>
      <c r="F92" s="21"/>
      <c r="G92" s="21"/>
      <c r="H92" s="4"/>
      <c r="I92" s="21"/>
      <c r="J92" s="21"/>
      <c r="K92" s="21"/>
      <c r="L92" s="21"/>
      <c r="M92" s="13"/>
      <c r="N92" s="13"/>
      <c r="O92" s="11"/>
      <c r="P92" s="13"/>
      <c r="Q92" s="13"/>
      <c r="R92" s="13"/>
      <c r="S92" s="21"/>
      <c r="T92" s="21"/>
      <c r="U92" s="58"/>
      <c r="V92" s="71"/>
      <c r="W92" s="67"/>
      <c r="X92" s="67"/>
      <c r="Y92" s="67"/>
      <c r="Z92" s="67"/>
      <c r="AA92" s="69"/>
      <c r="AB92" s="21"/>
      <c r="AC92" s="21"/>
      <c r="AD92" s="21"/>
      <c r="AE92" s="21"/>
      <c r="AF92" s="16"/>
      <c r="AG92" s="16"/>
      <c r="AH92" s="16"/>
      <c r="AI92" s="16"/>
      <c r="AJ92" s="16"/>
      <c r="AK92" s="16"/>
      <c r="AL92" s="21"/>
    </row>
    <row r="93" spans="1:38" s="15" customFormat="1" x14ac:dyDescent="0.15">
      <c r="A93" s="21"/>
      <c r="B93" s="21"/>
      <c r="C93" s="21"/>
      <c r="D93" s="21"/>
      <c r="E93" s="21"/>
      <c r="F93" s="21"/>
      <c r="G93" s="21"/>
      <c r="H93" s="4"/>
      <c r="I93" s="21"/>
      <c r="J93" s="21"/>
      <c r="K93" s="21"/>
      <c r="L93" s="21"/>
      <c r="M93" s="13"/>
      <c r="N93" s="13"/>
      <c r="O93" s="11"/>
      <c r="P93" s="13"/>
      <c r="Q93" s="13"/>
      <c r="R93" s="13"/>
      <c r="S93" s="21"/>
      <c r="T93" s="21"/>
      <c r="U93" s="21"/>
      <c r="V93" s="67"/>
      <c r="W93" s="67"/>
      <c r="X93" s="67"/>
      <c r="Y93" s="67"/>
      <c r="Z93" s="67"/>
      <c r="AA93" s="69"/>
      <c r="AB93" s="21"/>
      <c r="AC93" s="21"/>
      <c r="AD93" s="21"/>
      <c r="AE93" s="21"/>
      <c r="AF93" s="16"/>
      <c r="AG93" s="16"/>
      <c r="AH93" s="16"/>
      <c r="AI93" s="16"/>
      <c r="AJ93" s="16"/>
      <c r="AK93" s="16"/>
      <c r="AL93" s="21"/>
    </row>
    <row r="94" spans="1:38" s="15" customFormat="1" x14ac:dyDescent="0.15">
      <c r="A94" s="21"/>
      <c r="B94" s="21"/>
      <c r="C94" s="21"/>
      <c r="D94" s="21"/>
      <c r="E94" s="21"/>
      <c r="F94" s="21"/>
      <c r="G94" s="21"/>
      <c r="H94" s="4"/>
      <c r="I94" s="21"/>
      <c r="J94" s="21"/>
      <c r="K94" s="21"/>
      <c r="L94" s="21"/>
      <c r="M94" s="13"/>
      <c r="N94" s="13"/>
      <c r="O94" s="11"/>
      <c r="P94" s="13"/>
      <c r="Q94" s="13"/>
      <c r="R94" s="13"/>
      <c r="S94" s="21"/>
      <c r="T94" s="21"/>
      <c r="U94" s="21"/>
      <c r="V94" s="67"/>
      <c r="W94" s="67"/>
      <c r="X94" s="67"/>
      <c r="Y94" s="67"/>
      <c r="Z94" s="67"/>
      <c r="AA94" s="69"/>
      <c r="AB94" s="21"/>
      <c r="AC94" s="21"/>
      <c r="AD94" s="21"/>
      <c r="AE94" s="21"/>
      <c r="AF94" s="16"/>
      <c r="AG94" s="16"/>
      <c r="AH94" s="16"/>
      <c r="AI94" s="16"/>
      <c r="AJ94" s="16"/>
      <c r="AK94" s="16"/>
      <c r="AL94" s="21"/>
    </row>
    <row r="95" spans="1:38" s="15" customFormat="1" x14ac:dyDescent="0.15">
      <c r="A95" s="21"/>
      <c r="B95" s="21"/>
      <c r="C95" s="21"/>
      <c r="D95" s="21"/>
      <c r="E95" s="21"/>
      <c r="F95" s="21"/>
      <c r="G95" s="21"/>
      <c r="H95" s="4"/>
      <c r="I95" s="21"/>
      <c r="J95" s="21"/>
      <c r="K95" s="21"/>
      <c r="L95" s="21"/>
      <c r="M95" s="13"/>
      <c r="N95" s="13"/>
      <c r="O95" s="11"/>
      <c r="P95" s="13"/>
      <c r="Q95" s="13"/>
      <c r="R95" s="13"/>
      <c r="S95" s="21"/>
      <c r="T95" s="21"/>
      <c r="U95" s="21"/>
      <c r="V95" s="67"/>
      <c r="W95" s="67"/>
      <c r="X95" s="67"/>
      <c r="Y95" s="67"/>
      <c r="Z95" s="67"/>
      <c r="AA95" s="69"/>
      <c r="AB95" s="21"/>
      <c r="AC95" s="21"/>
      <c r="AD95" s="21"/>
      <c r="AE95" s="21"/>
      <c r="AF95" s="16"/>
      <c r="AG95" s="16"/>
      <c r="AH95" s="16"/>
      <c r="AI95" s="16"/>
      <c r="AJ95" s="16"/>
      <c r="AK95" s="16"/>
      <c r="AL95" s="21"/>
    </row>
    <row r="96" spans="1:38" s="15" customFormat="1" x14ac:dyDescent="0.15">
      <c r="A96" s="21"/>
      <c r="B96" s="21"/>
      <c r="C96" s="21"/>
      <c r="D96" s="21"/>
      <c r="E96" s="21"/>
      <c r="F96" s="21"/>
      <c r="G96" s="21"/>
      <c r="H96" s="4"/>
      <c r="I96" s="21"/>
      <c r="J96" s="21"/>
      <c r="K96" s="21"/>
      <c r="L96" s="21"/>
      <c r="M96" s="13"/>
      <c r="N96" s="13"/>
      <c r="O96" s="11"/>
      <c r="P96" s="13"/>
      <c r="Q96" s="13"/>
      <c r="R96" s="13"/>
      <c r="S96" s="21"/>
      <c r="T96" s="21"/>
      <c r="U96" s="21"/>
      <c r="V96" s="67"/>
      <c r="W96" s="67"/>
      <c r="X96" s="67"/>
      <c r="Y96" s="67"/>
      <c r="Z96" s="67"/>
      <c r="AA96" s="69"/>
      <c r="AB96" s="21"/>
      <c r="AC96" s="21"/>
      <c r="AD96" s="21"/>
      <c r="AE96" s="21"/>
      <c r="AF96" s="16"/>
      <c r="AG96" s="16"/>
      <c r="AH96" s="16"/>
      <c r="AI96" s="16"/>
      <c r="AJ96" s="16"/>
      <c r="AK96" s="16"/>
      <c r="AL96" s="21"/>
    </row>
    <row r="97" spans="1:38" s="15" customFormat="1" x14ac:dyDescent="0.15">
      <c r="A97" s="21"/>
      <c r="B97" s="21"/>
      <c r="C97" s="21"/>
      <c r="D97" s="21"/>
      <c r="E97" s="21"/>
      <c r="F97" s="21"/>
      <c r="G97" s="21"/>
      <c r="H97" s="4"/>
      <c r="I97" s="21"/>
      <c r="J97" s="21"/>
      <c r="K97" s="21"/>
      <c r="L97" s="21"/>
      <c r="M97" s="13"/>
      <c r="N97" s="13"/>
      <c r="O97" s="11"/>
      <c r="P97" s="13"/>
      <c r="Q97" s="13"/>
      <c r="R97" s="13"/>
      <c r="S97" s="21"/>
      <c r="T97" s="21"/>
      <c r="U97" s="21"/>
      <c r="V97" s="67"/>
      <c r="W97" s="67"/>
      <c r="X97" s="67"/>
      <c r="Y97" s="67"/>
      <c r="Z97" s="67"/>
      <c r="AA97" s="69"/>
      <c r="AB97" s="21"/>
      <c r="AC97" s="21"/>
      <c r="AD97" s="21"/>
      <c r="AE97" s="21"/>
      <c r="AF97" s="16"/>
      <c r="AG97" s="16"/>
      <c r="AH97" s="16"/>
      <c r="AI97" s="16"/>
      <c r="AJ97" s="16"/>
      <c r="AK97" s="16"/>
      <c r="AL97" s="21"/>
    </row>
    <row r="98" spans="1:38" s="15" customFormat="1" x14ac:dyDescent="0.15">
      <c r="A98" s="21"/>
      <c r="B98" s="21"/>
      <c r="C98" s="21"/>
      <c r="D98" s="21"/>
      <c r="E98" s="21"/>
      <c r="F98" s="21"/>
      <c r="G98" s="21"/>
      <c r="H98" s="4"/>
      <c r="I98" s="21"/>
      <c r="J98" s="21"/>
      <c r="K98" s="21"/>
      <c r="L98" s="21"/>
      <c r="M98" s="13"/>
      <c r="N98" s="13"/>
      <c r="O98" s="11"/>
      <c r="P98" s="13"/>
      <c r="Q98" s="13"/>
      <c r="R98" s="13"/>
      <c r="S98" s="21"/>
      <c r="T98" s="21"/>
      <c r="U98" s="21"/>
      <c r="V98" s="67"/>
      <c r="W98" s="67"/>
      <c r="X98" s="67"/>
      <c r="Y98" s="67"/>
      <c r="Z98" s="67"/>
      <c r="AA98" s="69"/>
      <c r="AB98" s="21"/>
      <c r="AC98" s="21"/>
      <c r="AD98" s="21"/>
      <c r="AE98" s="21"/>
      <c r="AF98" s="16"/>
      <c r="AG98" s="16"/>
      <c r="AH98" s="16"/>
      <c r="AI98" s="16"/>
      <c r="AJ98" s="16"/>
      <c r="AK98" s="16"/>
      <c r="AL98" s="21"/>
    </row>
    <row r="99" spans="1:38" s="15" customFormat="1" x14ac:dyDescent="0.15">
      <c r="A99" s="21"/>
      <c r="B99" s="21"/>
      <c r="C99" s="21"/>
      <c r="D99" s="21"/>
      <c r="E99" s="21"/>
      <c r="F99" s="21"/>
      <c r="G99" s="21"/>
      <c r="H99" s="4"/>
      <c r="I99" s="21"/>
      <c r="J99" s="21"/>
      <c r="K99" s="21"/>
      <c r="L99" s="21"/>
      <c r="M99" s="13"/>
      <c r="N99" s="13"/>
      <c r="O99" s="11"/>
      <c r="P99" s="13"/>
      <c r="Q99" s="13"/>
      <c r="R99" s="13"/>
      <c r="S99" s="21"/>
      <c r="T99" s="21"/>
      <c r="U99" s="21"/>
      <c r="V99" s="67"/>
      <c r="W99" s="67"/>
      <c r="X99" s="67"/>
      <c r="Y99" s="67"/>
      <c r="Z99" s="67"/>
      <c r="AA99" s="69"/>
      <c r="AB99" s="21"/>
      <c r="AC99" s="21"/>
      <c r="AD99" s="21"/>
      <c r="AE99" s="21"/>
      <c r="AF99" s="16"/>
      <c r="AG99" s="16"/>
      <c r="AH99" s="16"/>
      <c r="AI99" s="16"/>
      <c r="AJ99" s="16"/>
      <c r="AK99" s="16"/>
      <c r="AL99" s="21"/>
    </row>
    <row r="100" spans="1:38" s="15" customFormat="1" x14ac:dyDescent="0.15">
      <c r="A100" s="21"/>
      <c r="B100" s="21"/>
      <c r="C100" s="21"/>
      <c r="D100" s="21"/>
      <c r="E100" s="21"/>
      <c r="F100" s="21"/>
      <c r="G100" s="21"/>
      <c r="H100" s="4"/>
      <c r="I100" s="21"/>
      <c r="J100" s="21"/>
      <c r="K100" s="21"/>
      <c r="L100" s="21"/>
      <c r="M100" s="13"/>
      <c r="N100" s="13"/>
      <c r="O100" s="11"/>
      <c r="P100" s="13"/>
      <c r="Q100" s="13"/>
      <c r="R100" s="13"/>
      <c r="S100" s="21"/>
      <c r="T100" s="21"/>
      <c r="U100" s="21"/>
      <c r="V100" s="67"/>
      <c r="W100" s="67"/>
      <c r="X100" s="67"/>
      <c r="Y100" s="67"/>
      <c r="Z100" s="67"/>
      <c r="AA100" s="69"/>
      <c r="AB100" s="21"/>
      <c r="AC100" s="21"/>
      <c r="AD100" s="21"/>
      <c r="AE100" s="21"/>
      <c r="AF100" s="16"/>
      <c r="AG100" s="16"/>
      <c r="AH100" s="16"/>
      <c r="AI100" s="16"/>
      <c r="AJ100" s="16"/>
      <c r="AK100" s="16"/>
      <c r="AL100" s="21"/>
    </row>
    <row r="101" spans="1:38" s="15" customFormat="1" x14ac:dyDescent="0.15">
      <c r="A101" s="21"/>
      <c r="B101" s="21"/>
      <c r="C101" s="21"/>
      <c r="D101" s="21"/>
      <c r="E101" s="21"/>
      <c r="F101" s="21"/>
      <c r="G101" s="21"/>
      <c r="H101" s="4"/>
      <c r="I101" s="21"/>
      <c r="J101" s="21"/>
      <c r="K101" s="21"/>
      <c r="L101" s="21"/>
      <c r="M101" s="13"/>
      <c r="N101" s="13"/>
      <c r="O101" s="11"/>
      <c r="P101" s="13"/>
      <c r="Q101" s="13"/>
      <c r="R101" s="13"/>
      <c r="S101" s="21"/>
      <c r="T101" s="21"/>
      <c r="U101" s="21"/>
      <c r="V101" s="67"/>
      <c r="W101" s="67"/>
      <c r="X101" s="67"/>
      <c r="Y101" s="67"/>
      <c r="Z101" s="67"/>
      <c r="AA101" s="69"/>
      <c r="AB101" s="21"/>
      <c r="AC101" s="21"/>
      <c r="AD101" s="21"/>
      <c r="AE101" s="21"/>
      <c r="AF101" s="16"/>
      <c r="AG101" s="16"/>
      <c r="AH101" s="16"/>
      <c r="AI101" s="16"/>
      <c r="AJ101" s="16"/>
      <c r="AK101" s="16"/>
      <c r="AL101" s="21"/>
    </row>
    <row r="102" spans="1:38" s="15" customFormat="1" x14ac:dyDescent="0.15">
      <c r="A102" s="21"/>
      <c r="B102" s="21"/>
      <c r="C102" s="21"/>
      <c r="D102" s="21"/>
      <c r="E102" s="21"/>
      <c r="F102" s="21"/>
      <c r="G102" s="21"/>
      <c r="H102" s="4"/>
      <c r="I102" s="21"/>
      <c r="J102" s="21"/>
      <c r="K102" s="21"/>
      <c r="L102" s="21"/>
      <c r="M102" s="13"/>
      <c r="N102" s="13"/>
      <c r="O102" s="11"/>
      <c r="P102" s="13"/>
      <c r="Q102" s="13"/>
      <c r="R102" s="13"/>
      <c r="S102" s="21"/>
      <c r="T102" s="21"/>
      <c r="U102" s="21"/>
      <c r="V102" s="67"/>
      <c r="W102" s="67"/>
      <c r="X102" s="67"/>
      <c r="Y102" s="67"/>
      <c r="Z102" s="67"/>
      <c r="AA102" s="69"/>
      <c r="AB102" s="21"/>
      <c r="AC102" s="21"/>
      <c r="AD102" s="21"/>
      <c r="AE102" s="21"/>
      <c r="AF102" s="16"/>
      <c r="AG102" s="16"/>
      <c r="AH102" s="16"/>
      <c r="AI102" s="16"/>
      <c r="AJ102" s="16"/>
      <c r="AK102" s="16"/>
      <c r="AL102" s="21"/>
    </row>
    <row r="103" spans="1:38" s="15" customFormat="1" x14ac:dyDescent="0.15">
      <c r="A103" s="21"/>
      <c r="B103" s="21"/>
      <c r="C103" s="21"/>
      <c r="D103" s="21"/>
      <c r="E103" s="21"/>
      <c r="F103" s="21"/>
      <c r="G103" s="21"/>
      <c r="H103" s="4"/>
      <c r="I103" s="21"/>
      <c r="J103" s="21"/>
      <c r="K103" s="21"/>
      <c r="L103" s="21"/>
      <c r="M103" s="13"/>
      <c r="N103" s="13"/>
      <c r="O103" s="11"/>
      <c r="P103" s="13"/>
      <c r="Q103" s="13"/>
      <c r="R103" s="13"/>
      <c r="S103" s="21"/>
      <c r="T103" s="21"/>
      <c r="U103" s="21"/>
      <c r="V103" s="67"/>
      <c r="W103" s="67"/>
      <c r="X103" s="67"/>
      <c r="Y103" s="67"/>
      <c r="Z103" s="67"/>
      <c r="AA103" s="69"/>
      <c r="AB103" s="21"/>
      <c r="AC103" s="21"/>
      <c r="AD103" s="21"/>
      <c r="AE103" s="21"/>
      <c r="AF103" s="16"/>
      <c r="AG103" s="16"/>
      <c r="AH103" s="16"/>
      <c r="AI103" s="16"/>
      <c r="AJ103" s="16"/>
      <c r="AK103" s="16"/>
      <c r="AL103" s="21"/>
    </row>
    <row r="104" spans="1:38" s="15" customFormat="1" x14ac:dyDescent="0.15">
      <c r="A104" s="21"/>
      <c r="B104" s="21"/>
      <c r="C104" s="21"/>
      <c r="D104" s="21"/>
      <c r="E104" s="21"/>
      <c r="F104" s="21"/>
      <c r="G104" s="21"/>
      <c r="H104" s="4"/>
      <c r="I104" s="21"/>
      <c r="J104" s="21"/>
      <c r="K104" s="21"/>
      <c r="L104" s="21"/>
      <c r="M104" s="13"/>
      <c r="N104" s="13"/>
      <c r="O104" s="11"/>
      <c r="P104" s="13"/>
      <c r="Q104" s="13"/>
      <c r="R104" s="13"/>
      <c r="S104" s="21"/>
      <c r="T104" s="21"/>
      <c r="U104" s="21"/>
      <c r="V104" s="67"/>
      <c r="W104" s="67"/>
      <c r="X104" s="67"/>
      <c r="Y104" s="67"/>
      <c r="Z104" s="67"/>
      <c r="AA104" s="69"/>
      <c r="AB104" s="21"/>
      <c r="AC104" s="21"/>
      <c r="AD104" s="21"/>
      <c r="AE104" s="21"/>
      <c r="AF104" s="16"/>
      <c r="AG104" s="16"/>
      <c r="AH104" s="16"/>
      <c r="AI104" s="16"/>
      <c r="AJ104" s="16"/>
      <c r="AK104" s="16"/>
      <c r="AL104" s="21"/>
    </row>
    <row r="105" spans="1:38" s="15" customFormat="1" x14ac:dyDescent="0.15">
      <c r="A105" s="21"/>
      <c r="B105" s="21"/>
      <c r="C105" s="21"/>
      <c r="D105" s="21"/>
      <c r="E105" s="21"/>
      <c r="F105" s="21"/>
      <c r="G105" s="21"/>
      <c r="H105" s="4"/>
      <c r="I105" s="21"/>
      <c r="J105" s="21"/>
      <c r="K105" s="21"/>
      <c r="L105" s="21"/>
      <c r="M105" s="13"/>
      <c r="N105" s="13"/>
      <c r="O105" s="11"/>
      <c r="P105" s="13"/>
      <c r="Q105" s="13"/>
      <c r="R105" s="13"/>
      <c r="S105" s="21"/>
      <c r="T105" s="21"/>
      <c r="U105" s="21"/>
      <c r="V105" s="67"/>
      <c r="W105" s="67"/>
      <c r="X105" s="67"/>
      <c r="Y105" s="67"/>
      <c r="Z105" s="67"/>
      <c r="AA105" s="69"/>
      <c r="AB105" s="21"/>
      <c r="AC105" s="21"/>
      <c r="AD105" s="21"/>
      <c r="AE105" s="21"/>
      <c r="AF105" s="16"/>
      <c r="AG105" s="16"/>
      <c r="AH105" s="16"/>
      <c r="AI105" s="16"/>
      <c r="AJ105" s="16"/>
      <c r="AK105" s="16"/>
      <c r="AL105" s="21"/>
    </row>
    <row r="106" spans="1:38" s="15" customFormat="1" x14ac:dyDescent="0.15">
      <c r="A106" s="21"/>
      <c r="B106" s="21"/>
      <c r="C106" s="21"/>
      <c r="D106" s="21"/>
      <c r="E106" s="21"/>
      <c r="F106" s="21"/>
      <c r="G106" s="21"/>
      <c r="H106" s="4"/>
      <c r="I106" s="21"/>
      <c r="J106" s="21"/>
      <c r="K106" s="21"/>
      <c r="L106" s="21"/>
      <c r="M106" s="13"/>
      <c r="N106" s="13"/>
      <c r="O106" s="11"/>
      <c r="P106" s="13"/>
      <c r="Q106" s="13"/>
      <c r="R106" s="13"/>
      <c r="S106" s="21"/>
      <c r="T106" s="21"/>
      <c r="U106" s="21"/>
      <c r="V106" s="67"/>
      <c r="W106" s="67"/>
      <c r="X106" s="67"/>
      <c r="Y106" s="67"/>
      <c r="Z106" s="67"/>
      <c r="AA106" s="69"/>
      <c r="AB106" s="21"/>
      <c r="AC106" s="21"/>
      <c r="AD106" s="21"/>
      <c r="AE106" s="21"/>
      <c r="AF106" s="16"/>
      <c r="AG106" s="16"/>
      <c r="AH106" s="16"/>
      <c r="AI106" s="16"/>
      <c r="AJ106" s="16"/>
      <c r="AK106" s="16"/>
      <c r="AL106" s="21"/>
    </row>
    <row r="107" spans="1:38" x14ac:dyDescent="0.15">
      <c r="G107" s="21"/>
      <c r="H107" s="4"/>
    </row>
    <row r="108" spans="1:38" x14ac:dyDescent="0.15">
      <c r="G108" s="21"/>
      <c r="H108" s="4"/>
    </row>
    <row r="109" spans="1:38" x14ac:dyDescent="0.15">
      <c r="G109" s="21"/>
      <c r="H109" s="4"/>
    </row>
    <row r="110" spans="1:38" x14ac:dyDescent="0.15">
      <c r="G110" s="21"/>
      <c r="H110" s="4"/>
    </row>
    <row r="111" spans="1:38" x14ac:dyDescent="0.15">
      <c r="G111" s="21"/>
      <c r="H111" s="4"/>
    </row>
    <row r="112" spans="1:38" x14ac:dyDescent="0.15">
      <c r="G112" s="21"/>
      <c r="H112" s="4"/>
    </row>
    <row r="113" spans="7:8" x14ac:dyDescent="0.15">
      <c r="G113" s="21"/>
      <c r="H113" s="4"/>
    </row>
    <row r="114" spans="7:8" x14ac:dyDescent="0.15">
      <c r="G114" s="21"/>
      <c r="H114" s="4"/>
    </row>
    <row r="115" spans="7:8" x14ac:dyDescent="0.15">
      <c r="G115" s="21"/>
      <c r="H115" s="4"/>
    </row>
    <row r="116" spans="7:8" x14ac:dyDescent="0.15">
      <c r="G116" s="21"/>
      <c r="H116" s="4"/>
    </row>
    <row r="117" spans="7:8" x14ac:dyDescent="0.15">
      <c r="G117" s="21"/>
      <c r="H117" s="4"/>
    </row>
    <row r="118" spans="7:8" x14ac:dyDescent="0.15">
      <c r="G118" s="21"/>
      <c r="H118" s="4"/>
    </row>
    <row r="119" spans="7:8" x14ac:dyDescent="0.15">
      <c r="G119" s="21"/>
      <c r="H119" s="4"/>
    </row>
    <row r="120" spans="7:8" x14ac:dyDescent="0.15">
      <c r="G120" s="21"/>
      <c r="H120" s="4"/>
    </row>
    <row r="121" spans="7:8" x14ac:dyDescent="0.15">
      <c r="G121" s="21"/>
      <c r="H121" s="4"/>
    </row>
    <row r="122" spans="7:8" x14ac:dyDescent="0.15">
      <c r="G122" s="21"/>
      <c r="H122" s="4"/>
    </row>
  </sheetData>
  <autoFilter ref="G1:G122"/>
  <mergeCells count="5">
    <mergeCell ref="A1:T1"/>
    <mergeCell ref="C2:E2"/>
    <mergeCell ref="I2:K2"/>
    <mergeCell ref="M2:R2"/>
    <mergeCell ref="A5:Q5"/>
  </mergeCells>
  <pageMargins left="0.39370078740157483" right="0.39370078740157483" top="0.39370078740157483" bottom="0.39370078740157483" header="0.49" footer="0.49"/>
  <pageSetup paperSize="9" scale="77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Notes</vt:lpstr>
      <vt:lpstr>Appendix Table 1</vt:lpstr>
      <vt:lpstr>'Appendix Table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</dc:creator>
  <cp:lastModifiedBy>Microsoft Office User</cp:lastModifiedBy>
  <cp:lastPrinted>2015-05-22T12:06:15Z</cp:lastPrinted>
  <dcterms:created xsi:type="dcterms:W3CDTF">2014-10-04T11:29:21Z</dcterms:created>
  <dcterms:modified xsi:type="dcterms:W3CDTF">2023-09-27T09:45:04Z</dcterms:modified>
</cp:coreProperties>
</file>